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https://cf-my.sharepoint.com/personal/tyrrellvj_cardiff_ac_uk/Documents/Desktop/"/>
    </mc:Choice>
  </mc:AlternateContent>
  <xr:revisionPtr revIDLastSave="29" documentId="8_{6C0EF8E8-4C80-4561-B648-BF44336052D2}" xr6:coauthVersionLast="47" xr6:coauthVersionMax="47" xr10:uidLastSave="{3B99DCF1-FE53-4768-9F0A-E2F797BA5C6D}"/>
  <bookViews>
    <workbookView xWindow="-110" yWindow="-110" windowWidth="19420" windowHeight="1030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6" i="1" l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AB14" authorId="0" shapeId="0" xr:uid="{464FD59B-F2AB-41FA-9D7C-772BF14AD2BD}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heck before use</t>
        </r>
      </text>
    </comment>
  </commentList>
</comments>
</file>

<file path=xl/sharedStrings.xml><?xml version="1.0" encoding="utf-8"?>
<sst xmlns="http://schemas.openxmlformats.org/spreadsheetml/2006/main" count="975" uniqueCount="337">
  <si>
    <t xml:space="preserve">Oxylipins </t>
  </si>
  <si>
    <t>Analyte</t>
  </si>
  <si>
    <t>Internal Standard (IS)</t>
  </si>
  <si>
    <t>Retention Time (RT; min)</t>
  </si>
  <si>
    <t>Declustering potential (DP)</t>
  </si>
  <si>
    <t>Collision energy (CE)</t>
  </si>
  <si>
    <t>Molecular mass (g/mol)</t>
  </si>
  <si>
    <t>Transition</t>
  </si>
  <si>
    <t>Calibration range (nM)</t>
  </si>
  <si>
    <r>
      <t>R</t>
    </r>
    <r>
      <rPr>
        <b/>
        <vertAlign val="superscript"/>
        <sz val="10"/>
        <color theme="1"/>
        <rFont val="Calibri"/>
        <family val="2"/>
        <scheme val="minor"/>
      </rPr>
      <t>2 **</t>
    </r>
  </si>
  <si>
    <t>Comment</t>
  </si>
  <si>
    <t>* for 100nM</t>
  </si>
  <si>
    <t>Cal range ng on column</t>
  </si>
  <si>
    <t xml:space="preserve">Product name </t>
  </si>
  <si>
    <t xml:space="preserve">Product number </t>
  </si>
  <si>
    <t>Size/Quantity</t>
  </si>
  <si>
    <t>Units</t>
  </si>
  <si>
    <t>Volume</t>
  </si>
  <si>
    <t>amount</t>
  </si>
  <si>
    <t>units</t>
  </si>
  <si>
    <t>form (s/p)</t>
  </si>
  <si>
    <t>Q1 (m/z)</t>
  </si>
  <si>
    <t>Q3 (m/z)</t>
  </si>
  <si>
    <r>
      <t>lower</t>
    </r>
    <r>
      <rPr>
        <b/>
        <vertAlign val="superscript"/>
        <sz val="10"/>
        <color theme="1"/>
        <rFont val="Calibri"/>
        <family val="2"/>
        <scheme val="minor"/>
      </rPr>
      <t xml:space="preserve">1 </t>
    </r>
  </si>
  <si>
    <t>upper</t>
  </si>
  <si>
    <t>** Weighting 1/x2</t>
  </si>
  <si>
    <t>Lower</t>
  </si>
  <si>
    <t>(uL)</t>
  </si>
  <si>
    <t>5-HETE</t>
  </si>
  <si>
    <t>5(S)-HETE-d8</t>
  </si>
  <si>
    <t>Lauric Acid</t>
  </si>
  <si>
    <t>CAY10006626-25 g</t>
  </si>
  <si>
    <t>g</t>
  </si>
  <si>
    <t>-</t>
  </si>
  <si>
    <t>25</t>
  </si>
  <si>
    <t>p</t>
  </si>
  <si>
    <t>8-HETE</t>
  </si>
  <si>
    <t>Myristic Acid</t>
  </si>
  <si>
    <t>CAY13351-1 g</t>
  </si>
  <si>
    <t>1</t>
  </si>
  <si>
    <t>9-HETE</t>
  </si>
  <si>
    <t>Palmitic Acid</t>
  </si>
  <si>
    <t>CAY10006627-10 g</t>
  </si>
  <si>
    <t>10</t>
  </si>
  <si>
    <t>11-HETE</t>
  </si>
  <si>
    <t>12(S)-HETE-d8</t>
  </si>
  <si>
    <t>Palmitoleic Acid</t>
  </si>
  <si>
    <t>CAY10009871-100 mg</t>
  </si>
  <si>
    <t>mg</t>
  </si>
  <si>
    <t>100</t>
  </si>
  <si>
    <t>12-HETE</t>
  </si>
  <si>
    <t>Stearic Acid</t>
  </si>
  <si>
    <t>CAY10011298-500 mg</t>
  </si>
  <si>
    <t>500</t>
  </si>
  <si>
    <t>15-HETE</t>
  </si>
  <si>
    <t>15(S)-HETE-d8</t>
  </si>
  <si>
    <t>Oleic Acid</t>
  </si>
  <si>
    <t>CAY90260-500 mg</t>
  </si>
  <si>
    <t>20-HETE</t>
  </si>
  <si>
    <t>20-HETE-d6</t>
  </si>
  <si>
    <t>Stearidonic Acid</t>
  </si>
  <si>
    <t>CAY90320-1 mg</t>
  </si>
  <si>
    <t>s</t>
  </si>
  <si>
    <t>5-HEPE</t>
  </si>
  <si>
    <t>Linoleic Acid (peroxide free)</t>
  </si>
  <si>
    <t>CAY90150.1-50 mg</t>
  </si>
  <si>
    <t>1000</t>
  </si>
  <si>
    <t>50</t>
  </si>
  <si>
    <t>8-HEPE</t>
  </si>
  <si>
    <t>α-Linolenic Acid</t>
  </si>
  <si>
    <t>CAY90210-50 mg</t>
  </si>
  <si>
    <t>200</t>
  </si>
  <si>
    <t>9-HEPE</t>
  </si>
  <si>
    <t>Dihomo-γ-Linolenic Acid</t>
  </si>
  <si>
    <t>CAY90230-10 mg</t>
  </si>
  <si>
    <t>11-HEPE</t>
  </si>
  <si>
    <t>Arachidic Acid</t>
  </si>
  <si>
    <t>CAY9000339-50 mg</t>
  </si>
  <si>
    <t>12-HEPE</t>
  </si>
  <si>
    <t>Arachidonic Acid Lipid Maps MS Standard</t>
  </si>
  <si>
    <t>CAY10007268-50 mg</t>
  </si>
  <si>
    <t>15-HEPE</t>
  </si>
  <si>
    <t>Docosahexaenoic Acid</t>
  </si>
  <si>
    <t>CAY90310-50 mg</t>
  </si>
  <si>
    <t>18-HEPE</t>
  </si>
  <si>
    <t>Eicosapentaenoic Acid (peroxide free)</t>
  </si>
  <si>
    <t>CAY90110.1-10 mg</t>
  </si>
  <si>
    <t>4-HDOHE</t>
  </si>
  <si>
    <t>7-HDOHE</t>
  </si>
  <si>
    <t>(±)9-HODE</t>
  </si>
  <si>
    <t>CAY38400-100 ug</t>
  </si>
  <si>
    <t>ug</t>
  </si>
  <si>
    <t>8-HDOHE</t>
  </si>
  <si>
    <t>(±)13-HODE</t>
  </si>
  <si>
    <t>CAY38600-100 ug</t>
  </si>
  <si>
    <t>10-HDOHE</t>
  </si>
  <si>
    <t>11-HDOHE</t>
  </si>
  <si>
    <t>(±)5-HETE</t>
  </si>
  <si>
    <t>CAY34210-25 ug</t>
  </si>
  <si>
    <t>250</t>
  </si>
  <si>
    <t>13-HDOHE</t>
  </si>
  <si>
    <t>(±)8-HETE</t>
  </si>
  <si>
    <t>CAY34340-25 ug</t>
  </si>
  <si>
    <t>14-HDOHE</t>
  </si>
  <si>
    <t>(±)9-HETE</t>
  </si>
  <si>
    <t>CAY34400-25 ug</t>
  </si>
  <si>
    <t>16-HDOHE</t>
  </si>
  <si>
    <t>(±)11-HETE</t>
  </si>
  <si>
    <t>CAY34500-25 ug</t>
  </si>
  <si>
    <t>17-HDOHE</t>
  </si>
  <si>
    <t>(±)12-HETE</t>
  </si>
  <si>
    <t>CAY34550-25 ug</t>
  </si>
  <si>
    <t>20-HDOHE</t>
  </si>
  <si>
    <t>(±)15-HETE</t>
  </si>
  <si>
    <t>CAY34700-25 ug</t>
  </si>
  <si>
    <t>9-HODE</t>
  </si>
  <si>
    <t>13(S)-HODE-d4</t>
  </si>
  <si>
    <t>CAY90030-25 ug</t>
  </si>
  <si>
    <t>13-HODE</t>
  </si>
  <si>
    <t>9-HOTrE</t>
  </si>
  <si>
    <t>(±)5-HEPE</t>
  </si>
  <si>
    <t>CAY32200-25 ug</t>
  </si>
  <si>
    <t>13-HOTrE</t>
  </si>
  <si>
    <t>(±)8-HEPE</t>
  </si>
  <si>
    <t>CAY32340-25 ug</t>
  </si>
  <si>
    <t>5-HETrE</t>
  </si>
  <si>
    <t>(±)9-HEPE</t>
  </si>
  <si>
    <t>CAY32400-25 ug</t>
  </si>
  <si>
    <t>15-HETrE</t>
  </si>
  <si>
    <t>(±)11-HEPE</t>
  </si>
  <si>
    <t>CAY32500-25 ug</t>
  </si>
  <si>
    <t>9-OxoODE</t>
  </si>
  <si>
    <t>(±)12-HEPE</t>
  </si>
  <si>
    <t>CAY32540-25 ug</t>
  </si>
  <si>
    <t>13-OxoODE</t>
  </si>
  <si>
    <t>(±)15-HEPE</t>
  </si>
  <si>
    <t>CAY32700-25 ug</t>
  </si>
  <si>
    <t>5-OxoETE</t>
  </si>
  <si>
    <t>(±)18-HEPE</t>
  </si>
  <si>
    <t>CAY32840-25 ug</t>
  </si>
  <si>
    <t>12-OxoETE</t>
  </si>
  <si>
    <t>15-OxoETE</t>
  </si>
  <si>
    <t>(±)4-HDHA</t>
  </si>
  <si>
    <t>CAY33200-25 ug</t>
  </si>
  <si>
    <t>9,10-DiHOME</t>
  </si>
  <si>
    <t>Leukotriene B4-d4</t>
  </si>
  <si>
    <t>(±)7-HDHA</t>
  </si>
  <si>
    <t>CAY33300-25 ug</t>
  </si>
  <si>
    <t>12,13-DiHOME</t>
  </si>
  <si>
    <t>(±)8-HDHA</t>
  </si>
  <si>
    <t>CAY33350-25 ug</t>
  </si>
  <si>
    <t>5,6-DiHETrE</t>
  </si>
  <si>
    <t>(±)10-HDHA</t>
  </si>
  <si>
    <t>CAY33400-25 ug</t>
  </si>
  <si>
    <t>8,9-DiHETrE</t>
  </si>
  <si>
    <t>(±)11-HDHA</t>
  </si>
  <si>
    <t>CAY33450-25 ug</t>
  </si>
  <si>
    <t>11,12-DiHETrE</t>
  </si>
  <si>
    <t>(±)13-HDHA</t>
  </si>
  <si>
    <t>CAY33500-25 ug</t>
  </si>
  <si>
    <t>14,15-DiHETrE</t>
  </si>
  <si>
    <t>14(S)-HDHA</t>
  </si>
  <si>
    <t>CAY15253-25 ug</t>
  </si>
  <si>
    <t>5,6-DiHETE</t>
  </si>
  <si>
    <t>(±)16-HDHA</t>
  </si>
  <si>
    <t>CAY33600-25 ug</t>
  </si>
  <si>
    <t>5,15-DiHETE</t>
  </si>
  <si>
    <t>(±)17-HDHA</t>
  </si>
  <si>
    <t>CAY33650-25 ug</t>
  </si>
  <si>
    <t>8,15-DiHETE</t>
  </si>
  <si>
    <t>(±)20-HDHA</t>
  </si>
  <si>
    <t>CAY33750-25 ug</t>
  </si>
  <si>
    <t>14,15-DiHETE</t>
  </si>
  <si>
    <t>17,18-DiHETE</t>
  </si>
  <si>
    <t>Resolvin E1</t>
  </si>
  <si>
    <t>CAY10007848-10 ug</t>
  </si>
  <si>
    <t>RvE1</t>
  </si>
  <si>
    <t>Resolvin D1-d5</t>
  </si>
  <si>
    <t>Resolvin D1</t>
  </si>
  <si>
    <t>CAY10012554-10 ug</t>
  </si>
  <si>
    <t>RvD1</t>
  </si>
  <si>
    <t>Resolvin D2</t>
  </si>
  <si>
    <t>CAY10007279-10 ug</t>
  </si>
  <si>
    <t>RvD2</t>
  </si>
  <si>
    <t>Resolvin D3</t>
  </si>
  <si>
    <t>CAY13834-10 ug</t>
  </si>
  <si>
    <t>RvD3</t>
  </si>
  <si>
    <t>Resolvin D5</t>
  </si>
  <si>
    <t>CAY10007280-10 ug</t>
  </si>
  <si>
    <t>RvD5</t>
  </si>
  <si>
    <t>LTB3</t>
  </si>
  <si>
    <t>Leukotriene B3</t>
  </si>
  <si>
    <t>CAY20109-25 ug</t>
  </si>
  <si>
    <t>LTB4</t>
  </si>
  <si>
    <t>Leukotriene B4</t>
  </si>
  <si>
    <t>CAY20110-25 ug</t>
  </si>
  <si>
    <t>20-carboxy LTB4</t>
  </si>
  <si>
    <t>20-carboxy Leukotriene B4</t>
  </si>
  <si>
    <t>CAY20180-25 ug</t>
  </si>
  <si>
    <t>20-hydroxy LTB4</t>
  </si>
  <si>
    <t>20-hydroxy Leukotriene B4</t>
  </si>
  <si>
    <t>CAY20190-25 ug</t>
  </si>
  <si>
    <t>6-trans LTB4</t>
  </si>
  <si>
    <t>6-trans Leukotriene B4</t>
  </si>
  <si>
    <t>CAY35250-25 ug</t>
  </si>
  <si>
    <t>LXA4</t>
  </si>
  <si>
    <t>Lipoxin A4</t>
  </si>
  <si>
    <t>CAY90410-25 ug</t>
  </si>
  <si>
    <t>7,17-DiHDPA</t>
  </si>
  <si>
    <t>Maresin 1</t>
  </si>
  <si>
    <t>CAY10878-10 ug</t>
  </si>
  <si>
    <t>9(10)-EpOME</t>
  </si>
  <si>
    <t>11(12)-EET (EpETrE) -d11</t>
  </si>
  <si>
    <t>7(S),17(S)-dihydroxy-8(E),10(Z),13(Z),15(E),19(Z)-Docosapentaenoic Acid</t>
  </si>
  <si>
    <t>CAY10546-25 ug</t>
  </si>
  <si>
    <t>12(13)-EpOME</t>
  </si>
  <si>
    <t>5(6)-EET</t>
  </si>
  <si>
    <t>CAY38420-25 ug</t>
  </si>
  <si>
    <t>8(9)-EET</t>
  </si>
  <si>
    <t>CAY38620-25 ug</t>
  </si>
  <si>
    <t>11(12)-EET</t>
  </si>
  <si>
    <t>CAY34250-25 ug</t>
  </si>
  <si>
    <t xml:space="preserve">14(15)-EET </t>
  </si>
  <si>
    <t>CAY34580-25 ug</t>
  </si>
  <si>
    <t>8(9)-EpETE</t>
  </si>
  <si>
    <t>CAY34730-25 ug</t>
  </si>
  <si>
    <t>11(12)-EpETE</t>
  </si>
  <si>
    <t>14(15)-EpETE</t>
  </si>
  <si>
    <t>9(S)-HOTrE</t>
  </si>
  <si>
    <t>CAY39420-100 ug</t>
  </si>
  <si>
    <t>17(18)-EpETE</t>
  </si>
  <si>
    <t>13(S)-HOTrE</t>
  </si>
  <si>
    <t>CAY39620-100 ug</t>
  </si>
  <si>
    <t xml:space="preserve">7(8)-EpDPA </t>
  </si>
  <si>
    <t xml:space="preserve">10(11)-EpDPA </t>
  </si>
  <si>
    <t>5(S)-HETrE</t>
  </si>
  <si>
    <t>CAY36230-25 ug</t>
  </si>
  <si>
    <t xml:space="preserve">13(14)-EpDPA </t>
  </si>
  <si>
    <t>15(S)-HETrE</t>
  </si>
  <si>
    <t>CAY36720-25 ug</t>
  </si>
  <si>
    <t xml:space="preserve">16(17)-EpDPA  </t>
  </si>
  <si>
    <t xml:space="preserve">19(20)-EpDPA </t>
  </si>
  <si>
    <t>(±)9,10-DiHOME</t>
  </si>
  <si>
    <t>CAY53400-25 ug</t>
  </si>
  <si>
    <t>PGD1</t>
  </si>
  <si>
    <t>Prostaglandin D2-d4</t>
  </si>
  <si>
    <t>(±)12,13-DiHOME</t>
  </si>
  <si>
    <t>CAY10009832-25 ug</t>
  </si>
  <si>
    <t>PGD2</t>
  </si>
  <si>
    <t>PGD3</t>
  </si>
  <si>
    <t>(±)5,6-DHET</t>
  </si>
  <si>
    <t>CAY51211-25 ug</t>
  </si>
  <si>
    <t>PGE1</t>
  </si>
  <si>
    <t>Prostaglandin E2-d4</t>
  </si>
  <si>
    <t>(±)8,9-DHET</t>
  </si>
  <si>
    <t>CAY51351-25 ug</t>
  </si>
  <si>
    <t>PGE2</t>
  </si>
  <si>
    <t>(±)11,12-DHET Lipid Maps MS Standard</t>
  </si>
  <si>
    <t>CAY51511-25 ug</t>
  </si>
  <si>
    <t>PGE3</t>
  </si>
  <si>
    <t>(±)14,15-DHET</t>
  </si>
  <si>
    <t>CAY51651-25 ug</t>
  </si>
  <si>
    <t>PGB2</t>
  </si>
  <si>
    <t>13,14-dihydro-15-keto PGE2</t>
  </si>
  <si>
    <t>CAY10467-25 ug</t>
  </si>
  <si>
    <t>13,14-dihydro-15-keto PGD2</t>
  </si>
  <si>
    <t>5(S),15(S)-DiHETE</t>
  </si>
  <si>
    <t>CAY35280-25 ug</t>
  </si>
  <si>
    <t>13,14-dihydro-15-keto PF2α</t>
  </si>
  <si>
    <t>Prostaglandin F2α-d4</t>
  </si>
  <si>
    <t>8(S),15(S)-DiHETE</t>
  </si>
  <si>
    <t>CAY35370-25 ug</t>
  </si>
  <si>
    <t>11β-PGE2</t>
  </si>
  <si>
    <t>(±)14,15-DiHETE</t>
  </si>
  <si>
    <t>CAY10006998-25 ug</t>
  </si>
  <si>
    <t>6-keto PGE1</t>
  </si>
  <si>
    <t>(±)17,18-DiHETE</t>
  </si>
  <si>
    <t>CAY10006999-25 ug</t>
  </si>
  <si>
    <t>8-iso PGE2</t>
  </si>
  <si>
    <t>15-deoxy-Δ12,14-PGJ2</t>
  </si>
  <si>
    <t>CAY52400-25 ug</t>
  </si>
  <si>
    <t>8-iso-15-keto PGF2α</t>
  </si>
  <si>
    <t>CAY52450-25 ug</t>
  </si>
  <si>
    <t>PGF2α</t>
  </si>
  <si>
    <t>6-keto PGF1α</t>
  </si>
  <si>
    <t>CAY50211-25 ug</t>
  </si>
  <si>
    <t>TXB2</t>
  </si>
  <si>
    <t>Thromboxane B2-d4</t>
  </si>
  <si>
    <t>CAY50351-25 ug</t>
  </si>
  <si>
    <t>11-dehydro TXB2</t>
  </si>
  <si>
    <t>11-dehydro Thromboxane B2-d4</t>
  </si>
  <si>
    <t>CAY50511-25 ug</t>
  </si>
  <si>
    <t>N/A</t>
  </si>
  <si>
    <t>14(15)-EET</t>
  </si>
  <si>
    <t>CAY50651-25 ug</t>
  </si>
  <si>
    <t>CAY10470-25 ug</t>
  </si>
  <si>
    <t>CAY10462-25 ug</t>
  </si>
  <si>
    <t>CAY10173-25 ug</t>
  </si>
  <si>
    <t>CAY50861-25 ug</t>
  </si>
  <si>
    <t>7(8)-EpDPA</t>
  </si>
  <si>
    <t>CAY10465-25 ug</t>
  </si>
  <si>
    <t>10(11)-EpDPA</t>
  </si>
  <si>
    <t>CAY10471-25 ug</t>
  </si>
  <si>
    <t>13(14)-EpDPA</t>
  </si>
  <si>
    <t>CAY10464-25 ug</t>
  </si>
  <si>
    <t>16(17)-EpDPA</t>
  </si>
  <si>
    <t>CAY10174-25 ug</t>
  </si>
  <si>
    <t>19(20)-EpDPA</t>
  </si>
  <si>
    <t>CAY10175-25 ug</t>
  </si>
  <si>
    <t>11β-Prostaglandin E2</t>
  </si>
  <si>
    <t>CAY14510-500 ug</t>
  </si>
  <si>
    <t>11(12)-EET-d11</t>
  </si>
  <si>
    <t>CAY320110-25 ug</t>
  </si>
  <si>
    <t>CAY11182-25 ug</t>
  </si>
  <si>
    <t>CAY314010-50 ug</t>
  </si>
  <si>
    <t>CAY312010-25 ug</t>
  </si>
  <si>
    <t>CAY10007275-50 ug</t>
  </si>
  <si>
    <t>CAY319030-25 ug</t>
  </si>
  <si>
    <t>ng internal standards added to lavages for mouse in vivo measurement of oxylipins</t>
  </si>
  <si>
    <t>IS</t>
  </si>
  <si>
    <t>ng added per lavage</t>
  </si>
  <si>
    <t>Prostaglandin F2α-d4 Lipid Maps MS Standard</t>
  </si>
  <si>
    <t>CE</t>
  </si>
  <si>
    <t>CXP</t>
  </si>
  <si>
    <t>Q1 MASS</t>
  </si>
  <si>
    <t>Q3 MASS</t>
  </si>
  <si>
    <t>ID</t>
  </si>
  <si>
    <t>oxPL</t>
  </si>
  <si>
    <t>PE 18:0a_20:4(O) and PC 16:0a_20:4(O)</t>
  </si>
  <si>
    <t>PE 18:0p_20:4(O)</t>
  </si>
  <si>
    <t>PE 18:1p_20:4(O)</t>
  </si>
  <si>
    <t xml:space="preserve">PE 16:0p_20:4(O) </t>
  </si>
  <si>
    <t>PC 18:0a_20:4(O)</t>
  </si>
  <si>
    <t xml:space="preserve">PE 16:0a_20:4(O) </t>
  </si>
  <si>
    <t>PE 18:1a_20:4(O) and PC 16:1a_20:4(O)</t>
  </si>
  <si>
    <t>PC 18:1_20:4(O)</t>
  </si>
  <si>
    <t>PE 15:0–18:1-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4"/>
      <color theme="1"/>
      <name val="Calibri"/>
      <family val="2"/>
      <scheme val="minor"/>
    </font>
    <font>
      <sz val="11"/>
      <color rgb="FF000000"/>
      <name val="Aptos Narrow"/>
      <family val="2"/>
    </font>
    <font>
      <sz val="12"/>
      <color theme="1"/>
      <name val="Arial"/>
      <family val="2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5" fillId="0" borderId="6" xfId="0" applyFont="1" applyBorder="1"/>
    <xf numFmtId="49" fontId="0" fillId="0" borderId="0" xfId="0" applyNumberFormat="1"/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0" fillId="0" borderId="1" xfId="0" applyBorder="1"/>
    <xf numFmtId="0" fontId="5" fillId="0" borderId="1" xfId="0" applyFont="1" applyBorder="1"/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5" fillId="0" borderId="10" xfId="0" applyFont="1" applyBorder="1"/>
    <xf numFmtId="0" fontId="5" fillId="0" borderId="0" xfId="0" applyFont="1"/>
    <xf numFmtId="0" fontId="1" fillId="0" borderId="0" xfId="0" applyFont="1"/>
    <xf numFmtId="0" fontId="5" fillId="0" borderId="11" xfId="0" applyFont="1" applyBorder="1"/>
    <xf numFmtId="0" fontId="6" fillId="0" borderId="1" xfId="0" applyFont="1" applyBorder="1"/>
    <xf numFmtId="0" fontId="7" fillId="0" borderId="11" xfId="0" applyFont="1" applyBorder="1"/>
    <xf numFmtId="0" fontId="7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7" fillId="0" borderId="10" xfId="0" applyFont="1" applyBorder="1"/>
    <xf numFmtId="0" fontId="7" fillId="0" borderId="0" xfId="0" applyFont="1"/>
    <xf numFmtId="17" fontId="0" fillId="0" borderId="1" xfId="0" applyNumberFormat="1" applyBorder="1" applyAlignment="1">
      <alignment horizontal="left"/>
    </xf>
    <xf numFmtId="2" fontId="5" fillId="0" borderId="12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0" xfId="0" applyFont="1"/>
    <xf numFmtId="0" fontId="11" fillId="0" borderId="0" xfId="0" applyFont="1" applyAlignment="1">
      <alignment vertical="center"/>
    </xf>
    <xf numFmtId="0" fontId="12" fillId="0" borderId="0" xfId="0" applyFont="1"/>
    <xf numFmtId="0" fontId="8" fillId="0" borderId="0" xfId="0" applyFont="1"/>
    <xf numFmtId="0" fontId="15" fillId="0" borderId="0" xfId="0" applyFont="1"/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 wrapText="1"/>
    </xf>
    <xf numFmtId="0" fontId="16" fillId="0" borderId="0" xfId="0" applyFont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17" fillId="0" borderId="0" xfId="0" applyFont="1"/>
    <xf numFmtId="0" fontId="18" fillId="0" borderId="0" xfId="0" applyFont="1"/>
  </cellXfs>
  <cellStyles count="1">
    <cellStyle name="Normal" xfId="0" builtinId="0"/>
  </cellStyles>
  <dxfs count="2">
    <dxf>
      <fill>
        <patternFill>
          <fgColor rgb="FFFFC000"/>
        </patternFill>
      </fill>
    </dxf>
    <dxf>
      <font>
        <color auto="1"/>
      </font>
      <fill>
        <patternFill>
          <f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40"/>
  <sheetViews>
    <sheetView tabSelected="1" workbookViewId="0">
      <selection activeCell="F140" sqref="F140"/>
    </sheetView>
  </sheetViews>
  <sheetFormatPr defaultColWidth="11.453125" defaultRowHeight="14.5" x14ac:dyDescent="0.35"/>
  <cols>
    <col min="1" max="1" width="24.6328125" customWidth="1"/>
    <col min="2" max="2" width="32.6328125" customWidth="1"/>
    <col min="3" max="3" width="41.26953125" customWidth="1"/>
    <col min="8" max="8" width="24.36328125" customWidth="1"/>
  </cols>
  <sheetData>
    <row r="1" spans="1:30" ht="15" customHeight="1" thickBot="1" x14ac:dyDescent="0.5">
      <c r="A1" s="36" t="s">
        <v>0</v>
      </c>
    </row>
    <row r="2" spans="1:30" x14ac:dyDescent="0.35">
      <c r="A2" s="47" t="s">
        <v>1</v>
      </c>
      <c r="B2" s="48" t="s">
        <v>2</v>
      </c>
      <c r="C2" s="47" t="s">
        <v>3</v>
      </c>
      <c r="D2" s="47" t="s">
        <v>4</v>
      </c>
      <c r="E2" s="47" t="s">
        <v>5</v>
      </c>
      <c r="F2" s="41" t="s">
        <v>6</v>
      </c>
      <c r="G2" s="40" t="s">
        <v>7</v>
      </c>
      <c r="H2" s="41"/>
      <c r="I2" s="42" t="s">
        <v>8</v>
      </c>
      <c r="J2" s="42"/>
      <c r="K2" s="42" t="s">
        <v>9</v>
      </c>
      <c r="L2" s="44" t="s">
        <v>10</v>
      </c>
      <c r="M2" s="1" t="s">
        <v>11</v>
      </c>
      <c r="N2" t="s">
        <v>12</v>
      </c>
      <c r="W2" t="s">
        <v>13</v>
      </c>
      <c r="X2" t="s">
        <v>14</v>
      </c>
      <c r="Y2" t="s">
        <v>15</v>
      </c>
      <c r="Z2" t="s">
        <v>16</v>
      </c>
      <c r="AA2" s="2" t="s">
        <v>17</v>
      </c>
      <c r="AB2" s="2" t="s">
        <v>18</v>
      </c>
      <c r="AC2" s="2" t="s">
        <v>19</v>
      </c>
      <c r="AD2" s="2" t="s">
        <v>20</v>
      </c>
    </row>
    <row r="3" spans="1:30" ht="23" customHeight="1" thickBot="1" x14ac:dyDescent="0.4">
      <c r="A3" s="47"/>
      <c r="B3" s="48"/>
      <c r="C3" s="47"/>
      <c r="D3" s="47"/>
      <c r="E3" s="47"/>
      <c r="F3" s="46"/>
      <c r="G3" s="4" t="s">
        <v>21</v>
      </c>
      <c r="H3" s="3" t="s">
        <v>22</v>
      </c>
      <c r="I3" s="4" t="s">
        <v>23</v>
      </c>
      <c r="J3" s="4" t="s">
        <v>24</v>
      </c>
      <c r="K3" s="43"/>
      <c r="L3" s="45"/>
      <c r="M3" s="1" t="s">
        <v>25</v>
      </c>
      <c r="N3" t="s">
        <v>26</v>
      </c>
      <c r="O3" t="s">
        <v>24</v>
      </c>
      <c r="AA3" s="2" t="s">
        <v>27</v>
      </c>
      <c r="AB3" s="2"/>
      <c r="AC3" s="2"/>
      <c r="AD3" s="2"/>
    </row>
    <row r="4" spans="1:30" x14ac:dyDescent="0.35">
      <c r="A4" s="5" t="s">
        <v>28</v>
      </c>
      <c r="B4" s="6" t="s">
        <v>29</v>
      </c>
      <c r="C4" s="7">
        <v>14.4</v>
      </c>
      <c r="D4" s="8">
        <v>-55</v>
      </c>
      <c r="E4" s="8">
        <v>-19</v>
      </c>
      <c r="F4" s="9">
        <v>320.5</v>
      </c>
      <c r="G4" s="10">
        <v>319.2</v>
      </c>
      <c r="H4" s="9">
        <v>115.2</v>
      </c>
      <c r="I4" s="9">
        <v>1</v>
      </c>
      <c r="J4" s="9">
        <v>2000</v>
      </c>
      <c r="K4" s="11">
        <v>0.99741000000000002</v>
      </c>
      <c r="L4" s="12"/>
      <c r="M4" s="13"/>
      <c r="N4">
        <v>1.6025E-3</v>
      </c>
      <c r="O4">
        <f t="shared" ref="O4:O67" si="0">((J4*F4)/1000000)*5</f>
        <v>3.2050000000000001</v>
      </c>
      <c r="P4" s="14"/>
      <c r="W4" t="s">
        <v>30</v>
      </c>
      <c r="X4" t="s">
        <v>31</v>
      </c>
      <c r="Y4">
        <v>25</v>
      </c>
      <c r="Z4" t="s">
        <v>32</v>
      </c>
      <c r="AA4" s="2" t="s">
        <v>33</v>
      </c>
      <c r="AB4" s="2" t="s">
        <v>34</v>
      </c>
      <c r="AC4" s="2" t="s">
        <v>32</v>
      </c>
      <c r="AD4" s="2" t="s">
        <v>35</v>
      </c>
    </row>
    <row r="5" spans="1:30" x14ac:dyDescent="0.35">
      <c r="A5" s="5" t="s">
        <v>36</v>
      </c>
      <c r="B5" s="15" t="s">
        <v>29</v>
      </c>
      <c r="C5" s="7">
        <v>14.1</v>
      </c>
      <c r="D5" s="8">
        <v>-65</v>
      </c>
      <c r="E5" s="8">
        <v>-18</v>
      </c>
      <c r="F5" s="9">
        <v>320.5</v>
      </c>
      <c r="G5" s="10">
        <v>319.2</v>
      </c>
      <c r="H5" s="9">
        <v>155.20099999999999</v>
      </c>
      <c r="I5" s="9">
        <v>3</v>
      </c>
      <c r="J5" s="9">
        <v>1000</v>
      </c>
      <c r="K5" s="11">
        <v>0.99880000000000002</v>
      </c>
      <c r="L5" s="12"/>
      <c r="M5" s="13"/>
      <c r="N5">
        <v>4.8075000000000001E-3</v>
      </c>
      <c r="O5">
        <f t="shared" si="0"/>
        <v>1.6025</v>
      </c>
      <c r="W5" t="s">
        <v>37</v>
      </c>
      <c r="X5" t="s">
        <v>38</v>
      </c>
      <c r="Y5">
        <v>1</v>
      </c>
      <c r="Z5" t="s">
        <v>32</v>
      </c>
      <c r="AA5" s="2" t="s">
        <v>33</v>
      </c>
      <c r="AB5" s="2" t="s">
        <v>39</v>
      </c>
      <c r="AC5" s="2" t="s">
        <v>32</v>
      </c>
      <c r="AD5" s="2" t="s">
        <v>35</v>
      </c>
    </row>
    <row r="6" spans="1:30" x14ac:dyDescent="0.35">
      <c r="A6" s="5" t="s">
        <v>40</v>
      </c>
      <c r="B6" s="15" t="s">
        <v>29</v>
      </c>
      <c r="C6" s="7">
        <v>14.27</v>
      </c>
      <c r="D6" s="8">
        <v>-50</v>
      </c>
      <c r="E6" s="8">
        <v>-20</v>
      </c>
      <c r="F6" s="9">
        <v>320.5</v>
      </c>
      <c r="G6" s="10">
        <v>319.2</v>
      </c>
      <c r="H6" s="9">
        <v>167.2</v>
      </c>
      <c r="I6" s="9">
        <v>1</v>
      </c>
      <c r="J6" s="9">
        <v>1000</v>
      </c>
      <c r="K6" s="11">
        <v>0.99746999999999997</v>
      </c>
      <c r="L6" s="12"/>
      <c r="M6" s="13"/>
      <c r="N6">
        <v>1.6025E-3</v>
      </c>
      <c r="O6">
        <f t="shared" si="0"/>
        <v>1.6025</v>
      </c>
      <c r="W6" t="s">
        <v>41</v>
      </c>
      <c r="X6" t="s">
        <v>42</v>
      </c>
      <c r="Y6">
        <v>10</v>
      </c>
      <c r="Z6" t="s">
        <v>32</v>
      </c>
      <c r="AA6" s="2" t="s">
        <v>33</v>
      </c>
      <c r="AB6" s="2" t="s">
        <v>43</v>
      </c>
      <c r="AC6" s="2" t="s">
        <v>32</v>
      </c>
      <c r="AD6" s="2" t="s">
        <v>35</v>
      </c>
    </row>
    <row r="7" spans="1:30" x14ac:dyDescent="0.35">
      <c r="A7" s="5" t="s">
        <v>44</v>
      </c>
      <c r="B7" s="15" t="s">
        <v>45</v>
      </c>
      <c r="C7" s="7">
        <v>13.91</v>
      </c>
      <c r="D7" s="8">
        <v>-60</v>
      </c>
      <c r="E7" s="8">
        <v>-19</v>
      </c>
      <c r="F7" s="9">
        <v>320.5</v>
      </c>
      <c r="G7" s="10">
        <v>319.2</v>
      </c>
      <c r="H7" s="9">
        <v>167.202</v>
      </c>
      <c r="I7" s="9">
        <v>0.3</v>
      </c>
      <c r="J7" s="9">
        <v>1000</v>
      </c>
      <c r="K7" s="11">
        <v>0.99888999999999994</v>
      </c>
      <c r="L7" s="12"/>
      <c r="M7" s="13"/>
      <c r="N7">
        <v>4.8074999999999995E-4</v>
      </c>
      <c r="O7">
        <f t="shared" si="0"/>
        <v>1.6025</v>
      </c>
      <c r="W7" t="s">
        <v>46</v>
      </c>
      <c r="X7" t="s">
        <v>47</v>
      </c>
      <c r="Y7">
        <v>100</v>
      </c>
      <c r="Z7" t="s">
        <v>48</v>
      </c>
      <c r="AA7" s="2" t="s">
        <v>33</v>
      </c>
      <c r="AB7" s="2" t="s">
        <v>49</v>
      </c>
      <c r="AC7" s="2" t="s">
        <v>48</v>
      </c>
      <c r="AD7" s="2" t="s">
        <v>35</v>
      </c>
    </row>
    <row r="8" spans="1:30" x14ac:dyDescent="0.35">
      <c r="A8" s="5" t="s">
        <v>50</v>
      </c>
      <c r="B8" s="15" t="s">
        <v>45</v>
      </c>
      <c r="C8" s="7">
        <v>14.11</v>
      </c>
      <c r="D8" s="8">
        <v>-65</v>
      </c>
      <c r="E8" s="8">
        <v>-18</v>
      </c>
      <c r="F8" s="9">
        <v>320.5</v>
      </c>
      <c r="G8" s="10">
        <v>319.2</v>
      </c>
      <c r="H8" s="9">
        <v>179.2</v>
      </c>
      <c r="I8" s="9">
        <v>1</v>
      </c>
      <c r="J8" s="9">
        <v>2000</v>
      </c>
      <c r="K8" s="11">
        <v>0.99768000000000001</v>
      </c>
      <c r="L8" s="12"/>
      <c r="M8" s="13"/>
      <c r="N8">
        <v>1.6025E-3</v>
      </c>
      <c r="O8">
        <f t="shared" si="0"/>
        <v>3.2050000000000001</v>
      </c>
      <c r="W8" t="s">
        <v>51</v>
      </c>
      <c r="X8" t="s">
        <v>52</v>
      </c>
      <c r="Y8">
        <v>500</v>
      </c>
      <c r="Z8" t="s">
        <v>48</v>
      </c>
      <c r="AA8" s="2" t="s">
        <v>33</v>
      </c>
      <c r="AB8" s="2" t="s">
        <v>53</v>
      </c>
      <c r="AC8" s="2" t="s">
        <v>48</v>
      </c>
      <c r="AD8" s="2" t="s">
        <v>35</v>
      </c>
    </row>
    <row r="9" spans="1:30" x14ac:dyDescent="0.35">
      <c r="A9" s="5" t="s">
        <v>54</v>
      </c>
      <c r="B9" s="15" t="s">
        <v>55</v>
      </c>
      <c r="C9" s="7">
        <v>13.65</v>
      </c>
      <c r="D9" s="8">
        <v>-55</v>
      </c>
      <c r="E9" s="8">
        <v>-18</v>
      </c>
      <c r="F9" s="9">
        <v>320.5</v>
      </c>
      <c r="G9" s="10">
        <v>319.2</v>
      </c>
      <c r="H9" s="9">
        <v>219.2</v>
      </c>
      <c r="I9" s="9">
        <v>1</v>
      </c>
      <c r="J9" s="9">
        <v>2000</v>
      </c>
      <c r="K9" s="11">
        <v>0.99812000000000001</v>
      </c>
      <c r="L9" s="12"/>
      <c r="M9" s="13"/>
      <c r="N9">
        <v>1.6025E-3</v>
      </c>
      <c r="O9">
        <f t="shared" si="0"/>
        <v>3.2050000000000001</v>
      </c>
      <c r="W9" t="s">
        <v>56</v>
      </c>
      <c r="X9" t="s">
        <v>57</v>
      </c>
      <c r="Y9">
        <v>500</v>
      </c>
      <c r="Z9" t="s">
        <v>48</v>
      </c>
      <c r="AA9" s="2" t="s">
        <v>33</v>
      </c>
      <c r="AB9" s="2" t="s">
        <v>53</v>
      </c>
      <c r="AC9" s="2" t="s">
        <v>48</v>
      </c>
      <c r="AD9" s="2" t="s">
        <v>35</v>
      </c>
    </row>
    <row r="10" spans="1:30" x14ac:dyDescent="0.35">
      <c r="A10" s="5" t="s">
        <v>58</v>
      </c>
      <c r="B10" s="15" t="s">
        <v>59</v>
      </c>
      <c r="C10" s="7">
        <v>12.64</v>
      </c>
      <c r="D10" s="8">
        <v>-85</v>
      </c>
      <c r="E10" s="8">
        <v>-21</v>
      </c>
      <c r="F10" s="9">
        <v>320.5</v>
      </c>
      <c r="G10" s="10">
        <v>319.2</v>
      </c>
      <c r="H10" s="9">
        <v>275.10000000000002</v>
      </c>
      <c r="I10" s="9">
        <v>10</v>
      </c>
      <c r="J10" s="9">
        <v>1000</v>
      </c>
      <c r="K10" s="11">
        <v>0.99707999999999997</v>
      </c>
      <c r="L10" s="12"/>
      <c r="M10" s="13"/>
      <c r="N10">
        <v>1.6025000000000001E-2</v>
      </c>
      <c r="O10">
        <f t="shared" si="0"/>
        <v>1.6025</v>
      </c>
      <c r="W10" t="s">
        <v>60</v>
      </c>
      <c r="X10" t="s">
        <v>61</v>
      </c>
      <c r="Y10">
        <v>1</v>
      </c>
      <c r="Z10" t="s">
        <v>48</v>
      </c>
      <c r="AA10" s="2" t="s">
        <v>49</v>
      </c>
      <c r="AB10" s="2" t="s">
        <v>39</v>
      </c>
      <c r="AC10" s="2" t="s">
        <v>48</v>
      </c>
      <c r="AD10" s="2" t="s">
        <v>62</v>
      </c>
    </row>
    <row r="11" spans="1:30" x14ac:dyDescent="0.35">
      <c r="A11" s="5" t="s">
        <v>63</v>
      </c>
      <c r="B11" s="15" t="s">
        <v>29</v>
      </c>
      <c r="C11" s="7">
        <v>13.17</v>
      </c>
      <c r="D11" s="8">
        <v>-60</v>
      </c>
      <c r="E11" s="8">
        <v>-20</v>
      </c>
      <c r="F11" s="9">
        <v>318.5</v>
      </c>
      <c r="G11" s="10">
        <v>317.2</v>
      </c>
      <c r="H11" s="9">
        <v>115.1</v>
      </c>
      <c r="I11" s="9">
        <v>1</v>
      </c>
      <c r="J11" s="9">
        <v>1000</v>
      </c>
      <c r="K11" s="11">
        <v>0.99866999999999995</v>
      </c>
      <c r="L11" s="12"/>
      <c r="M11" s="13"/>
      <c r="N11">
        <v>1.5924999999999999E-3</v>
      </c>
      <c r="O11">
        <f t="shared" si="0"/>
        <v>1.5925</v>
      </c>
      <c r="W11" t="s">
        <v>64</v>
      </c>
      <c r="X11" t="s">
        <v>65</v>
      </c>
      <c r="Y11">
        <v>50</v>
      </c>
      <c r="Z11" t="s">
        <v>48</v>
      </c>
      <c r="AA11" s="2" t="s">
        <v>66</v>
      </c>
      <c r="AB11" s="2" t="s">
        <v>67</v>
      </c>
      <c r="AC11" s="2" t="s">
        <v>48</v>
      </c>
      <c r="AD11" s="2" t="s">
        <v>62</v>
      </c>
    </row>
    <row r="12" spans="1:30" x14ac:dyDescent="0.35">
      <c r="A12" s="5" t="s">
        <v>68</v>
      </c>
      <c r="B12" s="15" t="s">
        <v>29</v>
      </c>
      <c r="C12" s="7">
        <v>12.8</v>
      </c>
      <c r="D12" s="8">
        <v>-65</v>
      </c>
      <c r="E12" s="8">
        <v>-19</v>
      </c>
      <c r="F12" s="9">
        <v>318.5</v>
      </c>
      <c r="G12" s="10">
        <v>317.2</v>
      </c>
      <c r="H12" s="9">
        <v>155.19999999999999</v>
      </c>
      <c r="I12" s="9">
        <v>1</v>
      </c>
      <c r="J12" s="9">
        <v>1000</v>
      </c>
      <c r="K12" s="11">
        <v>0.99917999999999996</v>
      </c>
      <c r="L12" s="12"/>
      <c r="M12" s="13"/>
      <c r="N12">
        <v>1.5924999999999999E-3</v>
      </c>
      <c r="O12">
        <f t="shared" si="0"/>
        <v>1.5925</v>
      </c>
      <c r="W12" t="s">
        <v>69</v>
      </c>
      <c r="X12" t="s">
        <v>70</v>
      </c>
      <c r="Y12">
        <v>50</v>
      </c>
      <c r="Z12" t="s">
        <v>48</v>
      </c>
      <c r="AA12" s="2" t="s">
        <v>71</v>
      </c>
      <c r="AB12" s="2" t="s">
        <v>67</v>
      </c>
      <c r="AC12" s="2" t="s">
        <v>48</v>
      </c>
      <c r="AD12" s="2" t="s">
        <v>62</v>
      </c>
    </row>
    <row r="13" spans="1:30" x14ac:dyDescent="0.35">
      <c r="A13" s="5" t="s">
        <v>72</v>
      </c>
      <c r="B13" s="15" t="s">
        <v>29</v>
      </c>
      <c r="C13" s="7">
        <v>12.99</v>
      </c>
      <c r="D13" s="8">
        <v>-50</v>
      </c>
      <c r="E13" s="8">
        <v>-18</v>
      </c>
      <c r="F13" s="9">
        <v>318.5</v>
      </c>
      <c r="G13" s="10">
        <v>317.5</v>
      </c>
      <c r="H13" s="9">
        <v>167.2</v>
      </c>
      <c r="I13" s="9">
        <v>1</v>
      </c>
      <c r="J13" s="9">
        <v>1000</v>
      </c>
      <c r="K13" s="11">
        <v>0.99905999999999995</v>
      </c>
      <c r="L13" s="12"/>
      <c r="M13" s="13"/>
      <c r="N13">
        <v>1.5924999999999999E-3</v>
      </c>
      <c r="O13">
        <f t="shared" si="0"/>
        <v>1.5925</v>
      </c>
      <c r="W13" t="s">
        <v>73</v>
      </c>
      <c r="X13" t="s">
        <v>74</v>
      </c>
      <c r="Y13">
        <v>10</v>
      </c>
      <c r="Z13" t="s">
        <v>48</v>
      </c>
      <c r="AA13" s="2" t="s">
        <v>49</v>
      </c>
      <c r="AB13" s="2" t="s">
        <v>43</v>
      </c>
      <c r="AC13" s="2" t="s">
        <v>48</v>
      </c>
      <c r="AD13" s="2" t="s">
        <v>62</v>
      </c>
    </row>
    <row r="14" spans="1:30" x14ac:dyDescent="0.35">
      <c r="A14" s="5" t="s">
        <v>75</v>
      </c>
      <c r="B14" s="15" t="s">
        <v>45</v>
      </c>
      <c r="C14" s="7">
        <v>12.69</v>
      </c>
      <c r="D14" s="8">
        <v>-50</v>
      </c>
      <c r="E14" s="8">
        <v>-20</v>
      </c>
      <c r="F14" s="9">
        <v>318.5</v>
      </c>
      <c r="G14" s="10">
        <v>317.2</v>
      </c>
      <c r="H14" s="9">
        <v>167.20099999999999</v>
      </c>
      <c r="I14" s="9">
        <v>0.3</v>
      </c>
      <c r="J14" s="9">
        <v>1000</v>
      </c>
      <c r="K14" s="11">
        <v>0.99814000000000003</v>
      </c>
      <c r="L14" s="12"/>
      <c r="M14" s="13"/>
      <c r="N14">
        <v>4.7774999999999998E-4</v>
      </c>
      <c r="O14">
        <f t="shared" si="0"/>
        <v>1.5925</v>
      </c>
      <c r="W14" t="s">
        <v>76</v>
      </c>
      <c r="X14" t="s">
        <v>77</v>
      </c>
      <c r="Y14">
        <v>50</v>
      </c>
      <c r="Z14" t="s">
        <v>48</v>
      </c>
      <c r="AA14" s="2" t="s">
        <v>33</v>
      </c>
      <c r="AB14" s="2" t="s">
        <v>67</v>
      </c>
      <c r="AC14" s="2" t="s">
        <v>48</v>
      </c>
      <c r="AD14" s="2" t="s">
        <v>35</v>
      </c>
    </row>
    <row r="15" spans="1:30" x14ac:dyDescent="0.35">
      <c r="A15" s="5" t="s">
        <v>78</v>
      </c>
      <c r="B15" s="15" t="s">
        <v>45</v>
      </c>
      <c r="C15" s="7">
        <v>12.91</v>
      </c>
      <c r="D15" s="8">
        <v>-65</v>
      </c>
      <c r="E15" s="8">
        <v>-18</v>
      </c>
      <c r="F15" s="9">
        <v>318.5</v>
      </c>
      <c r="G15" s="10">
        <v>317.2</v>
      </c>
      <c r="H15" s="9">
        <v>179.2</v>
      </c>
      <c r="I15" s="9">
        <v>1</v>
      </c>
      <c r="J15" s="9">
        <v>1000</v>
      </c>
      <c r="K15" s="11">
        <v>0.99846999999999997</v>
      </c>
      <c r="L15" s="12"/>
      <c r="M15" s="13"/>
      <c r="N15">
        <v>1.5924999999999999E-3</v>
      </c>
      <c r="O15">
        <f t="shared" si="0"/>
        <v>1.5925</v>
      </c>
      <c r="W15" t="s">
        <v>79</v>
      </c>
      <c r="X15" t="s">
        <v>80</v>
      </c>
      <c r="Y15">
        <v>50</v>
      </c>
      <c r="Z15" t="s">
        <v>48</v>
      </c>
      <c r="AA15" s="2" t="s">
        <v>71</v>
      </c>
      <c r="AB15" s="2" t="s">
        <v>67</v>
      </c>
      <c r="AC15" s="2" t="s">
        <v>48</v>
      </c>
      <c r="AD15" s="2" t="s">
        <v>62</v>
      </c>
    </row>
    <row r="16" spans="1:30" x14ac:dyDescent="0.35">
      <c r="A16" s="5" t="s">
        <v>81</v>
      </c>
      <c r="B16" s="15" t="s">
        <v>55</v>
      </c>
      <c r="C16" s="7">
        <v>12.63</v>
      </c>
      <c r="D16" s="8">
        <v>-65</v>
      </c>
      <c r="E16" s="8">
        <v>-16</v>
      </c>
      <c r="F16" s="9">
        <v>318.5</v>
      </c>
      <c r="G16" s="10">
        <v>317.2</v>
      </c>
      <c r="H16" s="9">
        <v>219.2</v>
      </c>
      <c r="I16" s="9">
        <v>1</v>
      </c>
      <c r="J16" s="9">
        <v>1000</v>
      </c>
      <c r="K16" s="11">
        <v>0.99919999999999998</v>
      </c>
      <c r="L16" s="12"/>
      <c r="M16" s="13"/>
      <c r="N16">
        <v>1.5924999999999999E-3</v>
      </c>
      <c r="O16">
        <f t="shared" si="0"/>
        <v>1.5925</v>
      </c>
      <c r="W16" t="s">
        <v>82</v>
      </c>
      <c r="X16" t="s">
        <v>83</v>
      </c>
      <c r="Y16">
        <v>50</v>
      </c>
      <c r="Z16" t="s">
        <v>48</v>
      </c>
      <c r="AA16" s="2" t="s">
        <v>71</v>
      </c>
      <c r="AB16" s="2" t="s">
        <v>67</v>
      </c>
      <c r="AC16" s="2" t="s">
        <v>48</v>
      </c>
      <c r="AD16" s="2" t="s">
        <v>62</v>
      </c>
    </row>
    <row r="17" spans="1:30" x14ac:dyDescent="0.35">
      <c r="A17" s="5" t="s">
        <v>84</v>
      </c>
      <c r="B17" s="15" t="s">
        <v>55</v>
      </c>
      <c r="C17" s="7">
        <v>12.25</v>
      </c>
      <c r="D17" s="8">
        <v>-50</v>
      </c>
      <c r="E17" s="8">
        <v>-15</v>
      </c>
      <c r="F17" s="9">
        <v>318.5</v>
      </c>
      <c r="G17" s="10">
        <v>317.2</v>
      </c>
      <c r="H17" s="9">
        <v>259.2</v>
      </c>
      <c r="I17" s="9">
        <v>1</v>
      </c>
      <c r="J17" s="9">
        <v>1000</v>
      </c>
      <c r="K17" s="11">
        <v>0.99961</v>
      </c>
      <c r="L17" s="12"/>
      <c r="M17" s="13"/>
      <c r="N17">
        <v>1.5924999999999999E-3</v>
      </c>
      <c r="O17">
        <f t="shared" si="0"/>
        <v>1.5925</v>
      </c>
      <c r="W17" t="s">
        <v>85</v>
      </c>
      <c r="X17" t="s">
        <v>86</v>
      </c>
      <c r="Y17">
        <v>10</v>
      </c>
      <c r="Z17" t="s">
        <v>48</v>
      </c>
      <c r="AA17" s="2" t="s">
        <v>49</v>
      </c>
      <c r="AB17" s="2" t="s">
        <v>43</v>
      </c>
      <c r="AC17" s="2" t="s">
        <v>48</v>
      </c>
      <c r="AD17" s="2" t="s">
        <v>62</v>
      </c>
    </row>
    <row r="18" spans="1:30" x14ac:dyDescent="0.35">
      <c r="A18" s="5" t="s">
        <v>87</v>
      </c>
      <c r="B18" s="15" t="s">
        <v>29</v>
      </c>
      <c r="C18" s="7">
        <v>14.66</v>
      </c>
      <c r="D18" s="8">
        <v>-50</v>
      </c>
      <c r="E18" s="8">
        <v>-17</v>
      </c>
      <c r="F18" s="9">
        <v>344.5</v>
      </c>
      <c r="G18" s="10">
        <v>343.2</v>
      </c>
      <c r="H18" s="9">
        <v>101.1</v>
      </c>
      <c r="I18" s="9">
        <v>1</v>
      </c>
      <c r="J18" s="9">
        <v>2000</v>
      </c>
      <c r="K18" s="11">
        <v>0.99838000000000005</v>
      </c>
      <c r="L18" s="12"/>
      <c r="M18" s="13"/>
      <c r="N18">
        <v>1.7225000000000001E-3</v>
      </c>
      <c r="O18">
        <f t="shared" si="0"/>
        <v>3.4449999999999998</v>
      </c>
      <c r="AA18" s="2"/>
      <c r="AB18" s="2"/>
      <c r="AC18" s="2"/>
      <c r="AD18" s="2"/>
    </row>
    <row r="19" spans="1:30" x14ac:dyDescent="0.35">
      <c r="A19" s="5" t="s">
        <v>88</v>
      </c>
      <c r="B19" s="15" t="s">
        <v>29</v>
      </c>
      <c r="C19" s="7">
        <v>14.2</v>
      </c>
      <c r="D19" s="8">
        <v>-50</v>
      </c>
      <c r="E19" s="8">
        <v>-21</v>
      </c>
      <c r="F19" s="9">
        <v>344.5</v>
      </c>
      <c r="G19" s="10">
        <v>343.2</v>
      </c>
      <c r="H19" s="9">
        <v>141.19999999999999</v>
      </c>
      <c r="I19" s="9">
        <v>10</v>
      </c>
      <c r="J19" s="9">
        <v>1000</v>
      </c>
      <c r="K19" s="11">
        <v>0.99751999999999996</v>
      </c>
      <c r="L19" s="12"/>
      <c r="M19" s="13"/>
      <c r="N19">
        <v>1.7225000000000001E-2</v>
      </c>
      <c r="O19">
        <f t="shared" si="0"/>
        <v>1.7224999999999999</v>
      </c>
      <c r="W19" t="s">
        <v>89</v>
      </c>
      <c r="X19" t="s">
        <v>90</v>
      </c>
      <c r="Y19">
        <v>100</v>
      </c>
      <c r="Z19" t="s">
        <v>91</v>
      </c>
      <c r="AA19" s="2" t="s">
        <v>49</v>
      </c>
      <c r="AB19" s="2" t="s">
        <v>49</v>
      </c>
      <c r="AC19" s="2" t="s">
        <v>91</v>
      </c>
      <c r="AD19" s="2" t="s">
        <v>62</v>
      </c>
    </row>
    <row r="20" spans="1:30" x14ac:dyDescent="0.35">
      <c r="A20" s="5" t="s">
        <v>92</v>
      </c>
      <c r="B20" s="15" t="s">
        <v>29</v>
      </c>
      <c r="C20" s="7">
        <v>14.31</v>
      </c>
      <c r="D20" s="8">
        <v>-50</v>
      </c>
      <c r="E20" s="8">
        <v>-19</v>
      </c>
      <c r="F20" s="9">
        <v>344.5</v>
      </c>
      <c r="G20" s="10">
        <v>343.2</v>
      </c>
      <c r="H20" s="9">
        <v>189.2</v>
      </c>
      <c r="I20" s="9">
        <v>3</v>
      </c>
      <c r="J20" s="9">
        <v>1000</v>
      </c>
      <c r="K20" s="11">
        <v>0.99851999999999996</v>
      </c>
      <c r="L20" s="12"/>
      <c r="M20" s="13"/>
      <c r="N20">
        <v>5.1674999999999994E-3</v>
      </c>
      <c r="O20">
        <f t="shared" si="0"/>
        <v>1.7224999999999999</v>
      </c>
      <c r="W20" t="s">
        <v>93</v>
      </c>
      <c r="X20" t="s">
        <v>94</v>
      </c>
      <c r="Y20">
        <v>100</v>
      </c>
      <c r="Z20" t="s">
        <v>91</v>
      </c>
      <c r="AA20" s="2" t="s">
        <v>49</v>
      </c>
      <c r="AB20" s="2" t="s">
        <v>49</v>
      </c>
      <c r="AC20" s="2" t="s">
        <v>91</v>
      </c>
      <c r="AD20" s="2" t="s">
        <v>62</v>
      </c>
    </row>
    <row r="21" spans="1:30" x14ac:dyDescent="0.35">
      <c r="A21" s="5" t="s">
        <v>95</v>
      </c>
      <c r="B21" s="15" t="s">
        <v>45</v>
      </c>
      <c r="C21" s="7">
        <v>13.99</v>
      </c>
      <c r="D21" s="8">
        <v>-55</v>
      </c>
      <c r="E21" s="8">
        <v>-21</v>
      </c>
      <c r="F21" s="9">
        <v>344.5</v>
      </c>
      <c r="G21" s="10">
        <v>343.2</v>
      </c>
      <c r="H21" s="9">
        <v>153.20099999999999</v>
      </c>
      <c r="I21" s="9">
        <v>1</v>
      </c>
      <c r="J21" s="9">
        <v>1000</v>
      </c>
      <c r="K21" s="11">
        <v>0.99936999999999998</v>
      </c>
      <c r="L21" s="12"/>
      <c r="M21" s="13"/>
      <c r="N21">
        <v>1.7225000000000001E-3</v>
      </c>
      <c r="O21">
        <f t="shared" si="0"/>
        <v>1.7224999999999999</v>
      </c>
      <c r="AA21" s="2"/>
      <c r="AB21" s="2"/>
      <c r="AC21" s="2"/>
      <c r="AD21" s="2"/>
    </row>
    <row r="22" spans="1:30" x14ac:dyDescent="0.35">
      <c r="A22" s="5" t="s">
        <v>96</v>
      </c>
      <c r="B22" s="15" t="s">
        <v>45</v>
      </c>
      <c r="C22" s="7">
        <v>14.14</v>
      </c>
      <c r="D22" s="8">
        <v>-60</v>
      </c>
      <c r="E22" s="8">
        <v>-18</v>
      </c>
      <c r="F22" s="9">
        <v>344.5</v>
      </c>
      <c r="G22" s="10">
        <v>343.2</v>
      </c>
      <c r="H22" s="9">
        <v>121.1</v>
      </c>
      <c r="I22" s="9">
        <v>1</v>
      </c>
      <c r="J22" s="9">
        <v>1000</v>
      </c>
      <c r="K22" s="11">
        <v>0.99875000000000003</v>
      </c>
      <c r="L22" s="12"/>
      <c r="M22" s="13"/>
      <c r="N22">
        <v>1.7225000000000001E-3</v>
      </c>
      <c r="O22">
        <f t="shared" si="0"/>
        <v>1.7224999999999999</v>
      </c>
      <c r="W22" t="s">
        <v>97</v>
      </c>
      <c r="X22" t="s">
        <v>98</v>
      </c>
      <c r="Y22">
        <v>25</v>
      </c>
      <c r="Z22" t="s">
        <v>91</v>
      </c>
      <c r="AA22" s="2" t="s">
        <v>99</v>
      </c>
      <c r="AB22" s="2" t="s">
        <v>34</v>
      </c>
      <c r="AC22" s="2" t="s">
        <v>91</v>
      </c>
      <c r="AD22" s="2" t="s">
        <v>62</v>
      </c>
    </row>
    <row r="23" spans="1:30" x14ac:dyDescent="0.35">
      <c r="A23" s="5" t="s">
        <v>100</v>
      </c>
      <c r="B23" s="15" t="s">
        <v>45</v>
      </c>
      <c r="C23" s="7">
        <v>13.87</v>
      </c>
      <c r="D23" s="8">
        <v>-55</v>
      </c>
      <c r="E23" s="8">
        <v>-19</v>
      </c>
      <c r="F23" s="9">
        <v>344.5</v>
      </c>
      <c r="G23" s="10">
        <v>343.2</v>
      </c>
      <c r="H23" s="9">
        <v>193.1</v>
      </c>
      <c r="I23" s="9">
        <v>0.3</v>
      </c>
      <c r="J23" s="9">
        <v>1000</v>
      </c>
      <c r="K23" s="11">
        <v>0.99953000000000003</v>
      </c>
      <c r="L23" s="12"/>
      <c r="M23" s="13"/>
      <c r="N23">
        <v>5.1674999999999996E-4</v>
      </c>
      <c r="O23">
        <f t="shared" si="0"/>
        <v>1.7224999999999999</v>
      </c>
      <c r="W23" t="s">
        <v>101</v>
      </c>
      <c r="X23" t="s">
        <v>102</v>
      </c>
      <c r="Y23">
        <v>25</v>
      </c>
      <c r="Z23" t="s">
        <v>91</v>
      </c>
      <c r="AA23" s="2" t="s">
        <v>99</v>
      </c>
      <c r="AB23" s="2" t="s">
        <v>34</v>
      </c>
      <c r="AC23" s="2" t="s">
        <v>91</v>
      </c>
      <c r="AD23" s="2" t="s">
        <v>62</v>
      </c>
    </row>
    <row r="24" spans="1:30" x14ac:dyDescent="0.35">
      <c r="A24" s="5" t="s">
        <v>103</v>
      </c>
      <c r="B24" s="15" t="s">
        <v>55</v>
      </c>
      <c r="C24" s="7">
        <v>13.99</v>
      </c>
      <c r="D24" s="8">
        <v>-45</v>
      </c>
      <c r="E24" s="8">
        <v>-17</v>
      </c>
      <c r="F24" s="9">
        <v>344.5</v>
      </c>
      <c r="G24" s="10">
        <v>343.2</v>
      </c>
      <c r="H24" s="9">
        <v>205.2</v>
      </c>
      <c r="I24" s="9">
        <v>1</v>
      </c>
      <c r="J24" s="9">
        <v>1000</v>
      </c>
      <c r="K24" s="11">
        <v>0.99958000000000002</v>
      </c>
      <c r="L24" s="12"/>
      <c r="M24" s="13"/>
      <c r="N24">
        <v>1.7225000000000001E-3</v>
      </c>
      <c r="O24">
        <f t="shared" si="0"/>
        <v>1.7224999999999999</v>
      </c>
      <c r="W24" t="s">
        <v>104</v>
      </c>
      <c r="X24" t="s">
        <v>105</v>
      </c>
      <c r="Y24">
        <v>25</v>
      </c>
      <c r="Z24" t="s">
        <v>91</v>
      </c>
      <c r="AA24" s="2" t="s">
        <v>99</v>
      </c>
      <c r="AB24" s="2" t="s">
        <v>34</v>
      </c>
      <c r="AC24" s="2" t="s">
        <v>91</v>
      </c>
      <c r="AD24" s="2" t="s">
        <v>62</v>
      </c>
    </row>
    <row r="25" spans="1:30" x14ac:dyDescent="0.35">
      <c r="A25" s="5" t="s">
        <v>106</v>
      </c>
      <c r="B25" s="15" t="s">
        <v>55</v>
      </c>
      <c r="C25" s="7">
        <v>13.73</v>
      </c>
      <c r="D25" s="8">
        <v>-55</v>
      </c>
      <c r="E25" s="8">
        <v>-17</v>
      </c>
      <c r="F25" s="9">
        <v>344.5</v>
      </c>
      <c r="G25" s="10">
        <v>343.2</v>
      </c>
      <c r="H25" s="9">
        <v>233.20099999999999</v>
      </c>
      <c r="I25" s="9">
        <v>0.3</v>
      </c>
      <c r="J25" s="9">
        <v>1000</v>
      </c>
      <c r="K25" s="11">
        <v>0.99960000000000004</v>
      </c>
      <c r="L25" s="12"/>
      <c r="M25" s="13"/>
      <c r="N25">
        <v>5.1674999999999996E-4</v>
      </c>
      <c r="O25">
        <f t="shared" si="0"/>
        <v>1.7224999999999999</v>
      </c>
      <c r="W25" t="s">
        <v>107</v>
      </c>
      <c r="X25" t="s">
        <v>108</v>
      </c>
      <c r="Y25">
        <v>25</v>
      </c>
      <c r="Z25" t="s">
        <v>91</v>
      </c>
      <c r="AA25" s="2" t="s">
        <v>99</v>
      </c>
      <c r="AB25" s="2" t="s">
        <v>34</v>
      </c>
      <c r="AC25" s="2" t="s">
        <v>91</v>
      </c>
      <c r="AD25" s="2" t="s">
        <v>62</v>
      </c>
    </row>
    <row r="26" spans="1:30" x14ac:dyDescent="0.35">
      <c r="A26" s="5" t="s">
        <v>109</v>
      </c>
      <c r="B26" s="15" t="s">
        <v>59</v>
      </c>
      <c r="C26" s="7">
        <v>13.79</v>
      </c>
      <c r="D26" s="8">
        <v>-70</v>
      </c>
      <c r="E26" s="8">
        <v>-15</v>
      </c>
      <c r="F26" s="9">
        <v>344.5</v>
      </c>
      <c r="G26" s="10">
        <v>343.2</v>
      </c>
      <c r="H26" s="9">
        <v>201.2</v>
      </c>
      <c r="I26" s="9">
        <v>30</v>
      </c>
      <c r="J26" s="9">
        <v>1000</v>
      </c>
      <c r="K26" s="11">
        <v>0.99719000000000002</v>
      </c>
      <c r="L26" s="12"/>
      <c r="M26" s="13"/>
      <c r="N26">
        <v>5.1674999999999999E-2</v>
      </c>
      <c r="O26">
        <f t="shared" si="0"/>
        <v>1.7224999999999999</v>
      </c>
      <c r="W26" t="s">
        <v>110</v>
      </c>
      <c r="X26" t="s">
        <v>111</v>
      </c>
      <c r="Y26">
        <v>25</v>
      </c>
      <c r="Z26" t="s">
        <v>91</v>
      </c>
      <c r="AA26" s="2" t="s">
        <v>99</v>
      </c>
      <c r="AB26" s="2" t="s">
        <v>34</v>
      </c>
      <c r="AC26" s="2" t="s">
        <v>91</v>
      </c>
      <c r="AD26" s="2" t="s">
        <v>62</v>
      </c>
    </row>
    <row r="27" spans="1:30" x14ac:dyDescent="0.35">
      <c r="A27" s="5" t="s">
        <v>112</v>
      </c>
      <c r="B27" s="15" t="s">
        <v>59</v>
      </c>
      <c r="C27" s="7">
        <v>13.47</v>
      </c>
      <c r="D27" s="8">
        <v>-55</v>
      </c>
      <c r="E27" s="8">
        <v>-17</v>
      </c>
      <c r="F27" s="9">
        <v>344.5</v>
      </c>
      <c r="G27" s="10">
        <v>343.2</v>
      </c>
      <c r="H27" s="9">
        <v>241.20099999999999</v>
      </c>
      <c r="I27" s="9">
        <v>1</v>
      </c>
      <c r="J27" s="9">
        <v>1000</v>
      </c>
      <c r="K27" s="11">
        <v>0.99822999999999995</v>
      </c>
      <c r="L27" s="12"/>
      <c r="M27" s="13"/>
      <c r="N27">
        <v>1.7225000000000001E-3</v>
      </c>
      <c r="O27">
        <f t="shared" si="0"/>
        <v>1.7224999999999999</v>
      </c>
      <c r="W27" t="s">
        <v>113</v>
      </c>
      <c r="X27" t="s">
        <v>114</v>
      </c>
      <c r="Y27">
        <v>25</v>
      </c>
      <c r="Z27" t="s">
        <v>91</v>
      </c>
      <c r="AA27" s="2" t="s">
        <v>99</v>
      </c>
      <c r="AB27" s="2" t="s">
        <v>34</v>
      </c>
      <c r="AC27" s="2" t="s">
        <v>91</v>
      </c>
      <c r="AD27" s="2" t="s">
        <v>62</v>
      </c>
    </row>
    <row r="28" spans="1:30" x14ac:dyDescent="0.35">
      <c r="A28" s="5" t="s">
        <v>115</v>
      </c>
      <c r="B28" s="15" t="s">
        <v>116</v>
      </c>
      <c r="C28" s="7">
        <v>13.34</v>
      </c>
      <c r="D28" s="8">
        <v>-85</v>
      </c>
      <c r="E28" s="8">
        <v>-23</v>
      </c>
      <c r="F28" s="9">
        <v>296.5</v>
      </c>
      <c r="G28" s="10">
        <v>295.2</v>
      </c>
      <c r="H28" s="9">
        <v>171.1</v>
      </c>
      <c r="I28" s="9">
        <v>3</v>
      </c>
      <c r="J28" s="9">
        <v>2000</v>
      </c>
      <c r="K28" s="11">
        <v>0.99573999999999996</v>
      </c>
      <c r="L28" s="12"/>
      <c r="M28" s="13"/>
      <c r="N28">
        <v>4.4475000000000001E-3</v>
      </c>
      <c r="O28">
        <f t="shared" si="0"/>
        <v>2.9649999999999999</v>
      </c>
      <c r="W28" t="s">
        <v>58</v>
      </c>
      <c r="X28" t="s">
        <v>117</v>
      </c>
      <c r="Y28">
        <v>25</v>
      </c>
      <c r="Z28" t="s">
        <v>91</v>
      </c>
      <c r="AA28" s="2" t="s">
        <v>99</v>
      </c>
      <c r="AB28" s="2" t="s">
        <v>34</v>
      </c>
      <c r="AC28" s="2" t="s">
        <v>91</v>
      </c>
      <c r="AD28" s="2" t="s">
        <v>62</v>
      </c>
    </row>
    <row r="29" spans="1:30" x14ac:dyDescent="0.35">
      <c r="A29" s="5" t="s">
        <v>118</v>
      </c>
      <c r="B29" s="15" t="s">
        <v>116</v>
      </c>
      <c r="C29" s="7">
        <v>13.28</v>
      </c>
      <c r="D29" s="8">
        <v>-85</v>
      </c>
      <c r="E29" s="8">
        <v>-23</v>
      </c>
      <c r="F29" s="9">
        <v>296.5</v>
      </c>
      <c r="G29" s="10">
        <v>295.2</v>
      </c>
      <c r="H29" s="9">
        <v>195.2</v>
      </c>
      <c r="I29" s="9">
        <v>3</v>
      </c>
      <c r="J29" s="9">
        <v>2000</v>
      </c>
      <c r="K29" s="11">
        <v>0.99695999999999996</v>
      </c>
      <c r="L29" s="12"/>
      <c r="M29" s="13"/>
      <c r="N29">
        <v>4.4475000000000001E-3</v>
      </c>
      <c r="O29">
        <f t="shared" si="0"/>
        <v>2.9649999999999999</v>
      </c>
      <c r="AA29" s="2"/>
      <c r="AB29" s="2"/>
      <c r="AC29" s="2"/>
      <c r="AD29" s="2"/>
    </row>
    <row r="30" spans="1:30" x14ac:dyDescent="0.35">
      <c r="A30" s="5" t="s">
        <v>119</v>
      </c>
      <c r="B30" s="15" t="s">
        <v>116</v>
      </c>
      <c r="C30" s="7">
        <v>12</v>
      </c>
      <c r="D30" s="8">
        <v>-60</v>
      </c>
      <c r="E30" s="8">
        <v>-20</v>
      </c>
      <c r="F30" s="9">
        <v>294.39999999999998</v>
      </c>
      <c r="G30" s="10">
        <v>293.2</v>
      </c>
      <c r="H30" s="9">
        <v>171.2</v>
      </c>
      <c r="I30" s="9">
        <v>1</v>
      </c>
      <c r="J30" s="9">
        <v>2000</v>
      </c>
      <c r="K30" s="11">
        <v>0.99900999999999995</v>
      </c>
      <c r="L30" s="12"/>
      <c r="M30" s="13"/>
      <c r="N30">
        <v>1.472E-3</v>
      </c>
      <c r="O30">
        <f t="shared" si="0"/>
        <v>2.944</v>
      </c>
      <c r="W30" t="s">
        <v>120</v>
      </c>
      <c r="X30" t="s">
        <v>121</v>
      </c>
      <c r="Y30">
        <v>25</v>
      </c>
      <c r="Z30" t="s">
        <v>91</v>
      </c>
      <c r="AA30" s="2" t="s">
        <v>99</v>
      </c>
      <c r="AB30" s="2" t="s">
        <v>34</v>
      </c>
      <c r="AC30" s="2" t="s">
        <v>91</v>
      </c>
      <c r="AD30" s="2" t="s">
        <v>62</v>
      </c>
    </row>
    <row r="31" spans="1:30" x14ac:dyDescent="0.35">
      <c r="A31" s="5" t="s">
        <v>122</v>
      </c>
      <c r="B31" s="15" t="s">
        <v>116</v>
      </c>
      <c r="C31" s="7">
        <v>12.2</v>
      </c>
      <c r="D31" s="8">
        <v>-70</v>
      </c>
      <c r="E31" s="8">
        <v>-22</v>
      </c>
      <c r="F31" s="9">
        <v>294.39999999999998</v>
      </c>
      <c r="G31" s="10">
        <v>293.2</v>
      </c>
      <c r="H31" s="9">
        <v>195.101</v>
      </c>
      <c r="I31" s="9">
        <v>3</v>
      </c>
      <c r="J31" s="9">
        <v>2000</v>
      </c>
      <c r="K31" s="11">
        <v>0.99865000000000004</v>
      </c>
      <c r="L31" s="12"/>
      <c r="M31" s="13"/>
      <c r="N31">
        <v>4.4159999999999998E-3</v>
      </c>
      <c r="O31">
        <f t="shared" si="0"/>
        <v>2.944</v>
      </c>
      <c r="W31" t="s">
        <v>123</v>
      </c>
      <c r="X31" t="s">
        <v>124</v>
      </c>
      <c r="Y31">
        <v>25</v>
      </c>
      <c r="Z31" t="s">
        <v>91</v>
      </c>
      <c r="AA31" s="2" t="s">
        <v>99</v>
      </c>
      <c r="AB31" s="2" t="s">
        <v>34</v>
      </c>
      <c r="AC31" s="2" t="s">
        <v>91</v>
      </c>
      <c r="AD31" s="2" t="s">
        <v>62</v>
      </c>
    </row>
    <row r="32" spans="1:30" x14ac:dyDescent="0.35">
      <c r="A32" s="5" t="s">
        <v>125</v>
      </c>
      <c r="B32" s="15" t="s">
        <v>116</v>
      </c>
      <c r="C32" s="7">
        <v>15.49</v>
      </c>
      <c r="D32" s="8">
        <v>-70</v>
      </c>
      <c r="E32" s="8">
        <v>-19</v>
      </c>
      <c r="F32" s="9">
        <v>322.5</v>
      </c>
      <c r="G32" s="10">
        <v>321.2</v>
      </c>
      <c r="H32" s="9">
        <v>115.1</v>
      </c>
      <c r="I32" s="9">
        <v>0.3</v>
      </c>
      <c r="J32" s="9">
        <v>2000</v>
      </c>
      <c r="K32" s="11">
        <v>0.99895</v>
      </c>
      <c r="L32" s="12"/>
      <c r="M32" s="13"/>
      <c r="N32">
        <v>4.8374999999999997E-4</v>
      </c>
      <c r="O32">
        <f t="shared" si="0"/>
        <v>3.2250000000000001</v>
      </c>
      <c r="W32" t="s">
        <v>126</v>
      </c>
      <c r="X32" t="s">
        <v>127</v>
      </c>
      <c r="Y32">
        <v>25</v>
      </c>
      <c r="Z32" t="s">
        <v>91</v>
      </c>
      <c r="AA32" s="2" t="s">
        <v>99</v>
      </c>
      <c r="AB32" s="2" t="s">
        <v>34</v>
      </c>
      <c r="AC32" s="2" t="s">
        <v>91</v>
      </c>
      <c r="AD32" s="2" t="s">
        <v>62</v>
      </c>
    </row>
    <row r="33" spans="1:30" x14ac:dyDescent="0.35">
      <c r="A33" s="5" t="s">
        <v>128</v>
      </c>
      <c r="B33" s="15" t="s">
        <v>116</v>
      </c>
      <c r="C33" s="7">
        <v>14.29</v>
      </c>
      <c r="D33" s="8">
        <v>-70</v>
      </c>
      <c r="E33" s="8">
        <v>-21</v>
      </c>
      <c r="F33" s="9">
        <v>322.5</v>
      </c>
      <c r="G33" s="10">
        <v>321.2</v>
      </c>
      <c r="H33" s="9">
        <v>221.2</v>
      </c>
      <c r="I33" s="9">
        <v>1</v>
      </c>
      <c r="J33" s="9">
        <v>2000</v>
      </c>
      <c r="K33" s="11">
        <v>0.99777000000000005</v>
      </c>
      <c r="L33" s="12"/>
      <c r="M33" s="13"/>
      <c r="N33">
        <v>1.6124999999999998E-3</v>
      </c>
      <c r="O33">
        <f t="shared" si="0"/>
        <v>3.2250000000000001</v>
      </c>
      <c r="W33" t="s">
        <v>129</v>
      </c>
      <c r="X33" t="s">
        <v>130</v>
      </c>
      <c r="Y33">
        <v>25</v>
      </c>
      <c r="Z33" t="s">
        <v>91</v>
      </c>
      <c r="AA33" s="2" t="s">
        <v>99</v>
      </c>
      <c r="AB33" s="2" t="s">
        <v>34</v>
      </c>
      <c r="AC33" s="2" t="s">
        <v>91</v>
      </c>
      <c r="AD33" s="2" t="s">
        <v>62</v>
      </c>
    </row>
    <row r="34" spans="1:30" x14ac:dyDescent="0.35">
      <c r="A34" s="5" t="s">
        <v>131</v>
      </c>
      <c r="B34" s="15" t="s">
        <v>116</v>
      </c>
      <c r="C34" s="7">
        <v>14</v>
      </c>
      <c r="D34" s="8">
        <v>-85</v>
      </c>
      <c r="E34" s="8">
        <v>-23</v>
      </c>
      <c r="F34" s="9">
        <v>294.39999999999998</v>
      </c>
      <c r="G34" s="10">
        <v>293.2</v>
      </c>
      <c r="H34" s="9">
        <v>185.1</v>
      </c>
      <c r="I34" s="9">
        <v>3</v>
      </c>
      <c r="J34" s="9">
        <v>1000</v>
      </c>
      <c r="K34" s="11">
        <v>0.99582999999999999</v>
      </c>
      <c r="L34" s="12"/>
      <c r="M34" s="13"/>
      <c r="N34">
        <v>4.4159999999999998E-3</v>
      </c>
      <c r="O34">
        <f t="shared" si="0"/>
        <v>1.472</v>
      </c>
      <c r="W34" t="s">
        <v>132</v>
      </c>
      <c r="X34" t="s">
        <v>133</v>
      </c>
      <c r="Y34">
        <v>25</v>
      </c>
      <c r="Z34" t="s">
        <v>91</v>
      </c>
      <c r="AA34" s="2" t="s">
        <v>99</v>
      </c>
      <c r="AB34" s="2" t="s">
        <v>34</v>
      </c>
      <c r="AC34" s="2" t="s">
        <v>91</v>
      </c>
      <c r="AD34" s="2" t="s">
        <v>62</v>
      </c>
    </row>
    <row r="35" spans="1:30" x14ac:dyDescent="0.35">
      <c r="A35" s="5" t="s">
        <v>134</v>
      </c>
      <c r="B35" s="15" t="s">
        <v>116</v>
      </c>
      <c r="C35" s="7">
        <v>13.72</v>
      </c>
      <c r="D35" s="8">
        <v>-85</v>
      </c>
      <c r="E35" s="8">
        <v>-25</v>
      </c>
      <c r="F35" s="9">
        <v>294.39999999999998</v>
      </c>
      <c r="G35" s="10">
        <v>293.2</v>
      </c>
      <c r="H35" s="9">
        <v>195.1</v>
      </c>
      <c r="I35" s="9">
        <v>10</v>
      </c>
      <c r="J35" s="9">
        <v>1000</v>
      </c>
      <c r="K35" s="11">
        <v>0.99222999999999995</v>
      </c>
      <c r="L35" s="12"/>
      <c r="M35" s="13"/>
      <c r="N35">
        <v>1.472E-2</v>
      </c>
      <c r="O35">
        <f t="shared" si="0"/>
        <v>1.472</v>
      </c>
      <c r="W35" t="s">
        <v>135</v>
      </c>
      <c r="X35" t="s">
        <v>136</v>
      </c>
      <c r="Y35">
        <v>25</v>
      </c>
      <c r="Z35" t="s">
        <v>91</v>
      </c>
      <c r="AA35" s="2" t="s">
        <v>99</v>
      </c>
      <c r="AB35" s="2" t="s">
        <v>34</v>
      </c>
      <c r="AC35" s="2" t="s">
        <v>91</v>
      </c>
      <c r="AD35" s="2" t="s">
        <v>62</v>
      </c>
    </row>
    <row r="36" spans="1:30" x14ac:dyDescent="0.35">
      <c r="A36" s="5" t="s">
        <v>137</v>
      </c>
      <c r="B36" s="15" t="s">
        <v>29</v>
      </c>
      <c r="C36" s="7">
        <v>15.06</v>
      </c>
      <c r="D36" s="8">
        <v>-65</v>
      </c>
      <c r="E36" s="8">
        <v>-20</v>
      </c>
      <c r="F36" s="9">
        <v>318.5</v>
      </c>
      <c r="G36" s="10">
        <v>317.2</v>
      </c>
      <c r="H36" s="9">
        <v>273.2</v>
      </c>
      <c r="I36" s="9">
        <v>3</v>
      </c>
      <c r="J36" s="9">
        <v>1000</v>
      </c>
      <c r="K36" s="11">
        <v>0.99465999999999999</v>
      </c>
      <c r="L36" s="12"/>
      <c r="M36" s="13"/>
      <c r="N36">
        <v>4.7774999999999996E-3</v>
      </c>
      <c r="O36">
        <f t="shared" si="0"/>
        <v>1.5925</v>
      </c>
      <c r="W36" t="s">
        <v>138</v>
      </c>
      <c r="X36" t="s">
        <v>139</v>
      </c>
      <c r="Y36">
        <v>25</v>
      </c>
      <c r="Z36" t="s">
        <v>91</v>
      </c>
      <c r="AA36" s="2" t="s">
        <v>99</v>
      </c>
      <c r="AB36" s="2" t="s">
        <v>34</v>
      </c>
      <c r="AC36" s="2" t="s">
        <v>91</v>
      </c>
      <c r="AD36" s="2" t="s">
        <v>62</v>
      </c>
    </row>
    <row r="37" spans="1:30" x14ac:dyDescent="0.35">
      <c r="A37" s="5" t="s">
        <v>140</v>
      </c>
      <c r="B37" s="15" t="s">
        <v>29</v>
      </c>
      <c r="C37" s="7">
        <v>14.36</v>
      </c>
      <c r="D37" s="8">
        <v>-75</v>
      </c>
      <c r="E37" s="8">
        <v>-20</v>
      </c>
      <c r="F37" s="9">
        <v>318.5</v>
      </c>
      <c r="G37" s="10">
        <v>317.2</v>
      </c>
      <c r="H37" s="9">
        <v>153.1</v>
      </c>
      <c r="I37" s="9">
        <v>3</v>
      </c>
      <c r="J37" s="9">
        <v>1000</v>
      </c>
      <c r="K37" s="11">
        <v>0.99573</v>
      </c>
      <c r="L37" s="12"/>
      <c r="M37" s="13"/>
      <c r="N37">
        <v>4.7774999999999996E-3</v>
      </c>
      <c r="O37">
        <f t="shared" si="0"/>
        <v>1.5925</v>
      </c>
      <c r="AA37" s="2"/>
      <c r="AB37" s="2"/>
      <c r="AC37" s="2"/>
      <c r="AD37" s="2"/>
    </row>
    <row r="38" spans="1:30" x14ac:dyDescent="0.35">
      <c r="A38" s="5" t="s">
        <v>141</v>
      </c>
      <c r="B38" s="15" t="s">
        <v>29</v>
      </c>
      <c r="C38" s="7">
        <v>14</v>
      </c>
      <c r="D38" s="8">
        <v>-60</v>
      </c>
      <c r="E38" s="8">
        <v>-22</v>
      </c>
      <c r="F38" s="9">
        <v>318.5</v>
      </c>
      <c r="G38" s="10">
        <v>317.2</v>
      </c>
      <c r="H38" s="9">
        <v>113.1</v>
      </c>
      <c r="I38" s="9">
        <v>1</v>
      </c>
      <c r="J38" s="9">
        <v>1000</v>
      </c>
      <c r="K38" s="11">
        <v>0.99855000000000005</v>
      </c>
      <c r="L38" s="12"/>
      <c r="M38" s="13"/>
      <c r="N38">
        <v>1.5924999999999999E-3</v>
      </c>
      <c r="O38">
        <f t="shared" si="0"/>
        <v>1.5925</v>
      </c>
      <c r="W38" t="s">
        <v>142</v>
      </c>
      <c r="X38" t="s">
        <v>143</v>
      </c>
      <c r="Y38">
        <v>25</v>
      </c>
      <c r="Z38" t="s">
        <v>91</v>
      </c>
      <c r="AA38" s="2" t="s">
        <v>99</v>
      </c>
      <c r="AB38" s="2" t="s">
        <v>34</v>
      </c>
      <c r="AC38" s="2" t="s">
        <v>91</v>
      </c>
      <c r="AD38" s="2" t="s">
        <v>62</v>
      </c>
    </row>
    <row r="39" spans="1:30" x14ac:dyDescent="0.35">
      <c r="A39" s="16" t="s">
        <v>144</v>
      </c>
      <c r="B39" s="17" t="s">
        <v>145</v>
      </c>
      <c r="C39" s="7">
        <v>10.9</v>
      </c>
      <c r="D39" s="7">
        <v>-80</v>
      </c>
      <c r="E39" s="7">
        <v>-29</v>
      </c>
      <c r="F39" s="18">
        <v>314.5</v>
      </c>
      <c r="G39" s="19">
        <v>313.2</v>
      </c>
      <c r="H39" s="18">
        <v>201.2</v>
      </c>
      <c r="I39" s="18">
        <v>0.3</v>
      </c>
      <c r="J39" s="18">
        <v>1000</v>
      </c>
      <c r="K39" s="20">
        <v>0.99712999999999996</v>
      </c>
      <c r="L39" s="21"/>
      <c r="M39" s="22"/>
      <c r="N39">
        <v>4.7174999999999995E-4</v>
      </c>
      <c r="O39">
        <f t="shared" si="0"/>
        <v>1.5725</v>
      </c>
      <c r="W39" t="s">
        <v>146</v>
      </c>
      <c r="X39" t="s">
        <v>147</v>
      </c>
      <c r="Y39">
        <v>25</v>
      </c>
      <c r="Z39" t="s">
        <v>91</v>
      </c>
      <c r="AA39" s="2" t="s">
        <v>99</v>
      </c>
      <c r="AB39" s="2" t="s">
        <v>34</v>
      </c>
      <c r="AC39" s="2" t="s">
        <v>91</v>
      </c>
      <c r="AD39" s="2" t="s">
        <v>62</v>
      </c>
    </row>
    <row r="40" spans="1:30" x14ac:dyDescent="0.35">
      <c r="A40" s="5" t="s">
        <v>148</v>
      </c>
      <c r="B40" s="15" t="s">
        <v>145</v>
      </c>
      <c r="C40" s="7">
        <v>10.62</v>
      </c>
      <c r="D40" s="8">
        <v>-80</v>
      </c>
      <c r="E40" s="8">
        <v>-28</v>
      </c>
      <c r="F40" s="9">
        <v>314.5</v>
      </c>
      <c r="G40" s="10">
        <v>313.2</v>
      </c>
      <c r="H40" s="9">
        <v>183.2</v>
      </c>
      <c r="I40" s="9">
        <v>0.3</v>
      </c>
      <c r="J40" s="9">
        <v>1000</v>
      </c>
      <c r="K40" s="11">
        <v>0.99761</v>
      </c>
      <c r="L40" s="12"/>
      <c r="M40" s="13"/>
      <c r="N40">
        <v>4.7174999999999995E-4</v>
      </c>
      <c r="O40">
        <f t="shared" si="0"/>
        <v>1.5725</v>
      </c>
      <c r="W40" t="s">
        <v>149</v>
      </c>
      <c r="X40" t="s">
        <v>150</v>
      </c>
      <c r="Y40">
        <v>25</v>
      </c>
      <c r="Z40" t="s">
        <v>91</v>
      </c>
      <c r="AA40" s="2" t="s">
        <v>99</v>
      </c>
      <c r="AB40" s="2" t="s">
        <v>34</v>
      </c>
      <c r="AC40" s="2" t="s">
        <v>91</v>
      </c>
      <c r="AD40" s="2" t="s">
        <v>62</v>
      </c>
    </row>
    <row r="41" spans="1:30" x14ac:dyDescent="0.35">
      <c r="A41" s="5" t="s">
        <v>151</v>
      </c>
      <c r="B41" s="15" t="s">
        <v>55</v>
      </c>
      <c r="C41" s="7">
        <v>12.64</v>
      </c>
      <c r="D41" s="8">
        <v>-75</v>
      </c>
      <c r="E41" s="8">
        <v>-24</v>
      </c>
      <c r="F41" s="9">
        <v>338.5</v>
      </c>
      <c r="G41" s="10">
        <v>337.2</v>
      </c>
      <c r="H41" s="9">
        <v>145.1</v>
      </c>
      <c r="I41" s="9">
        <v>0.3</v>
      </c>
      <c r="J41" s="9">
        <v>1000</v>
      </c>
      <c r="K41" s="11">
        <v>0.99890000000000001</v>
      </c>
      <c r="L41" s="12"/>
      <c r="M41" s="13"/>
      <c r="N41">
        <v>5.0774999999999995E-4</v>
      </c>
      <c r="O41">
        <f t="shared" si="0"/>
        <v>1.6925000000000001</v>
      </c>
      <c r="W41" t="s">
        <v>152</v>
      </c>
      <c r="X41" t="s">
        <v>153</v>
      </c>
      <c r="Y41">
        <v>25</v>
      </c>
      <c r="Z41" t="s">
        <v>91</v>
      </c>
      <c r="AA41" s="2" t="s">
        <v>99</v>
      </c>
      <c r="AB41" s="2" t="s">
        <v>34</v>
      </c>
      <c r="AC41" s="2" t="s">
        <v>91</v>
      </c>
      <c r="AD41" s="2" t="s">
        <v>62</v>
      </c>
    </row>
    <row r="42" spans="1:30" x14ac:dyDescent="0.35">
      <c r="A42" s="5" t="s">
        <v>154</v>
      </c>
      <c r="B42" s="15" t="s">
        <v>55</v>
      </c>
      <c r="C42" s="7">
        <v>12.14</v>
      </c>
      <c r="D42" s="8">
        <v>-70</v>
      </c>
      <c r="E42" s="8">
        <v>-25</v>
      </c>
      <c r="F42" s="9">
        <v>338.5</v>
      </c>
      <c r="G42" s="10">
        <v>337.2</v>
      </c>
      <c r="H42" s="9">
        <v>127.1</v>
      </c>
      <c r="I42" s="9">
        <v>1</v>
      </c>
      <c r="J42" s="9">
        <v>1000</v>
      </c>
      <c r="K42" s="11">
        <v>0.99885999999999997</v>
      </c>
      <c r="L42" s="12"/>
      <c r="M42" s="13"/>
      <c r="N42">
        <v>1.6925E-3</v>
      </c>
      <c r="O42">
        <f t="shared" si="0"/>
        <v>1.6925000000000001</v>
      </c>
      <c r="W42" t="s">
        <v>155</v>
      </c>
      <c r="X42" t="s">
        <v>156</v>
      </c>
      <c r="Y42">
        <v>25</v>
      </c>
      <c r="Z42" t="s">
        <v>91</v>
      </c>
      <c r="AA42" s="2" t="s">
        <v>99</v>
      </c>
      <c r="AB42" s="2" t="s">
        <v>34</v>
      </c>
      <c r="AC42" s="2" t="s">
        <v>91</v>
      </c>
      <c r="AD42" s="2" t="s">
        <v>62</v>
      </c>
    </row>
    <row r="43" spans="1:30" x14ac:dyDescent="0.35">
      <c r="A43" s="5" t="s">
        <v>157</v>
      </c>
      <c r="B43" s="15" t="s">
        <v>55</v>
      </c>
      <c r="C43" s="7">
        <v>11.79</v>
      </c>
      <c r="D43" s="8">
        <v>-65</v>
      </c>
      <c r="E43" s="8">
        <v>-26</v>
      </c>
      <c r="F43" s="9">
        <v>338.5</v>
      </c>
      <c r="G43" s="10">
        <v>337.2</v>
      </c>
      <c r="H43" s="9">
        <v>167.1</v>
      </c>
      <c r="I43" s="9">
        <v>0.3</v>
      </c>
      <c r="J43" s="9">
        <v>1000</v>
      </c>
      <c r="K43" s="11">
        <v>0.99939999999999996</v>
      </c>
      <c r="L43" s="12"/>
      <c r="M43" s="13"/>
      <c r="N43">
        <v>5.0774999999999995E-4</v>
      </c>
      <c r="O43">
        <f t="shared" si="0"/>
        <v>1.6925000000000001</v>
      </c>
      <c r="W43" t="s">
        <v>158</v>
      </c>
      <c r="X43" t="s">
        <v>159</v>
      </c>
      <c r="Y43">
        <v>25</v>
      </c>
      <c r="Z43" t="s">
        <v>91</v>
      </c>
      <c r="AA43" s="2" t="s">
        <v>99</v>
      </c>
      <c r="AB43" s="2" t="s">
        <v>34</v>
      </c>
      <c r="AC43" s="2" t="s">
        <v>91</v>
      </c>
      <c r="AD43" s="2" t="s">
        <v>62</v>
      </c>
    </row>
    <row r="44" spans="1:30" x14ac:dyDescent="0.35">
      <c r="A44" s="5" t="s">
        <v>160</v>
      </c>
      <c r="B44" s="15" t="s">
        <v>55</v>
      </c>
      <c r="C44" s="7">
        <v>11.45</v>
      </c>
      <c r="D44" s="8">
        <v>-65</v>
      </c>
      <c r="E44" s="8">
        <v>-25</v>
      </c>
      <c r="F44" s="9">
        <v>338.5</v>
      </c>
      <c r="G44" s="10">
        <v>337.2</v>
      </c>
      <c r="H44" s="9">
        <v>207.1</v>
      </c>
      <c r="I44" s="9">
        <v>0.1</v>
      </c>
      <c r="J44" s="9">
        <v>1000</v>
      </c>
      <c r="K44" s="11">
        <v>0.99938000000000005</v>
      </c>
      <c r="L44" s="12"/>
      <c r="M44" s="13"/>
      <c r="N44">
        <v>1.6925000000000002E-4</v>
      </c>
      <c r="O44">
        <f t="shared" si="0"/>
        <v>1.6925000000000001</v>
      </c>
      <c r="W44" t="s">
        <v>161</v>
      </c>
      <c r="X44" t="s">
        <v>162</v>
      </c>
      <c r="Y44">
        <v>25</v>
      </c>
      <c r="Z44" t="s">
        <v>91</v>
      </c>
      <c r="AA44" s="2" t="s">
        <v>99</v>
      </c>
      <c r="AB44" s="2" t="s">
        <v>34</v>
      </c>
      <c r="AC44" s="2" t="s">
        <v>91</v>
      </c>
      <c r="AD44" s="2" t="s">
        <v>62</v>
      </c>
    </row>
    <row r="45" spans="1:30" x14ac:dyDescent="0.35">
      <c r="A45" s="5" t="s">
        <v>163</v>
      </c>
      <c r="B45" s="15" t="s">
        <v>145</v>
      </c>
      <c r="C45" s="7">
        <v>11.2</v>
      </c>
      <c r="D45" s="8">
        <v>-60</v>
      </c>
      <c r="E45" s="8">
        <v>-23</v>
      </c>
      <c r="F45" s="9">
        <v>336.5</v>
      </c>
      <c r="G45" s="10">
        <v>335.2</v>
      </c>
      <c r="H45" s="9">
        <v>115.2</v>
      </c>
      <c r="I45" s="9">
        <v>100</v>
      </c>
      <c r="J45" s="9">
        <v>1000</v>
      </c>
      <c r="K45" s="11">
        <v>0.99355000000000004</v>
      </c>
      <c r="L45" s="12"/>
      <c r="M45" s="13"/>
      <c r="N45">
        <v>0.16825000000000001</v>
      </c>
      <c r="O45">
        <f t="shared" si="0"/>
        <v>1.6825000000000001</v>
      </c>
      <c r="W45" t="s">
        <v>164</v>
      </c>
      <c r="X45" t="s">
        <v>165</v>
      </c>
      <c r="Y45">
        <v>25</v>
      </c>
      <c r="Z45" t="s">
        <v>91</v>
      </c>
      <c r="AA45" s="2" t="s">
        <v>99</v>
      </c>
      <c r="AB45" s="2" t="s">
        <v>34</v>
      </c>
      <c r="AC45" s="2" t="s">
        <v>91</v>
      </c>
      <c r="AD45" s="2" t="s">
        <v>62</v>
      </c>
    </row>
    <row r="46" spans="1:30" x14ac:dyDescent="0.35">
      <c r="A46" s="5" t="s">
        <v>166</v>
      </c>
      <c r="B46" s="15" t="s">
        <v>145</v>
      </c>
      <c r="C46" s="7">
        <v>9.92</v>
      </c>
      <c r="D46" s="8">
        <v>-60</v>
      </c>
      <c r="E46" s="8">
        <v>-21</v>
      </c>
      <c r="F46" s="9">
        <v>336.5</v>
      </c>
      <c r="G46" s="10">
        <v>335.3</v>
      </c>
      <c r="H46" s="9">
        <v>115.2</v>
      </c>
      <c r="I46" s="9">
        <v>1</v>
      </c>
      <c r="J46" s="9">
        <v>1000</v>
      </c>
      <c r="K46" s="11">
        <v>0.99804000000000004</v>
      </c>
      <c r="L46" s="12"/>
      <c r="M46" s="13"/>
      <c r="N46">
        <v>1.6825E-3</v>
      </c>
      <c r="O46">
        <f t="shared" si="0"/>
        <v>1.6825000000000001</v>
      </c>
      <c r="W46" t="s">
        <v>167</v>
      </c>
      <c r="X46" t="s">
        <v>168</v>
      </c>
      <c r="Y46">
        <v>25</v>
      </c>
      <c r="Z46" t="s">
        <v>91</v>
      </c>
      <c r="AA46" s="2" t="s">
        <v>99</v>
      </c>
      <c r="AB46" s="2" t="s">
        <v>34</v>
      </c>
      <c r="AC46" s="2" t="s">
        <v>91</v>
      </c>
      <c r="AD46" s="2" t="s">
        <v>62</v>
      </c>
    </row>
    <row r="47" spans="1:30" x14ac:dyDescent="0.35">
      <c r="A47" s="5" t="s">
        <v>169</v>
      </c>
      <c r="B47" s="15" t="s">
        <v>145</v>
      </c>
      <c r="C47" s="7">
        <v>9.6300000000000008</v>
      </c>
      <c r="D47" s="8">
        <v>-65</v>
      </c>
      <c r="E47" s="8">
        <v>-22</v>
      </c>
      <c r="F47" s="9">
        <v>336.5</v>
      </c>
      <c r="G47" s="10">
        <v>335.2</v>
      </c>
      <c r="H47" s="9">
        <v>235.2</v>
      </c>
      <c r="I47" s="9">
        <v>3</v>
      </c>
      <c r="J47" s="9">
        <v>1000</v>
      </c>
      <c r="K47" s="11">
        <v>0.99636999999999998</v>
      </c>
      <c r="L47" s="12"/>
      <c r="M47" s="13"/>
      <c r="N47">
        <v>5.0474999999999999E-3</v>
      </c>
      <c r="O47">
        <f t="shared" si="0"/>
        <v>1.6825000000000001</v>
      </c>
      <c r="W47" t="s">
        <v>170</v>
      </c>
      <c r="X47" t="s">
        <v>171</v>
      </c>
      <c r="Y47">
        <v>25</v>
      </c>
      <c r="Z47" t="s">
        <v>91</v>
      </c>
      <c r="AA47" s="2" t="s">
        <v>99</v>
      </c>
      <c r="AB47" s="2" t="s">
        <v>34</v>
      </c>
      <c r="AC47" s="2" t="s">
        <v>91</v>
      </c>
      <c r="AD47" s="2" t="s">
        <v>62</v>
      </c>
    </row>
    <row r="48" spans="1:30" x14ac:dyDescent="0.35">
      <c r="A48" s="5" t="s">
        <v>172</v>
      </c>
      <c r="B48" s="15" t="s">
        <v>145</v>
      </c>
      <c r="C48" s="7">
        <v>10.35</v>
      </c>
      <c r="D48" s="8">
        <v>-65</v>
      </c>
      <c r="E48" s="8">
        <v>-23</v>
      </c>
      <c r="F48" s="9">
        <v>336.5</v>
      </c>
      <c r="G48" s="10">
        <v>335.30099999999999</v>
      </c>
      <c r="H48" s="9">
        <v>207.2</v>
      </c>
      <c r="I48" s="9">
        <v>3</v>
      </c>
      <c r="J48" s="9">
        <v>1000</v>
      </c>
      <c r="K48" s="11">
        <v>0.99714000000000003</v>
      </c>
      <c r="L48" s="12"/>
      <c r="M48" s="13"/>
      <c r="N48">
        <v>5.0474999999999999E-3</v>
      </c>
      <c r="O48">
        <f t="shared" si="0"/>
        <v>1.6825000000000001</v>
      </c>
      <c r="AA48" s="2"/>
      <c r="AB48" s="2"/>
      <c r="AC48" s="2"/>
      <c r="AD48" s="2"/>
    </row>
    <row r="49" spans="1:30" x14ac:dyDescent="0.35">
      <c r="A49" s="5" t="s">
        <v>173</v>
      </c>
      <c r="B49" s="15" t="s">
        <v>145</v>
      </c>
      <c r="C49" s="7">
        <v>9.9700000000000006</v>
      </c>
      <c r="D49" s="8">
        <v>-65</v>
      </c>
      <c r="E49" s="8">
        <v>-24</v>
      </c>
      <c r="F49" s="9">
        <v>336.5</v>
      </c>
      <c r="G49" s="10">
        <v>335.3</v>
      </c>
      <c r="H49" s="9">
        <v>247.2</v>
      </c>
      <c r="I49" s="9">
        <v>1</v>
      </c>
      <c r="J49" s="9">
        <v>1000</v>
      </c>
      <c r="K49" s="11">
        <v>0.99775000000000003</v>
      </c>
      <c r="L49" s="12"/>
      <c r="M49" s="13"/>
      <c r="N49">
        <v>1.6825E-3</v>
      </c>
      <c r="O49">
        <f t="shared" si="0"/>
        <v>1.6825000000000001</v>
      </c>
      <c r="W49" t="s">
        <v>174</v>
      </c>
      <c r="X49" t="s">
        <v>175</v>
      </c>
      <c r="Y49">
        <v>10</v>
      </c>
      <c r="Z49" t="s">
        <v>91</v>
      </c>
      <c r="AA49" s="2" t="s">
        <v>49</v>
      </c>
      <c r="AB49" s="2" t="s">
        <v>43</v>
      </c>
      <c r="AC49" s="2" t="s">
        <v>91</v>
      </c>
      <c r="AD49" s="2" t="s">
        <v>62</v>
      </c>
    </row>
    <row r="50" spans="1:30" x14ac:dyDescent="0.35">
      <c r="A50" s="5" t="s">
        <v>176</v>
      </c>
      <c r="B50" s="15" t="s">
        <v>177</v>
      </c>
      <c r="C50" s="7">
        <v>3.21</v>
      </c>
      <c r="D50" s="8">
        <v>-65</v>
      </c>
      <c r="E50" s="8">
        <v>-22</v>
      </c>
      <c r="F50" s="9">
        <v>350.5</v>
      </c>
      <c r="G50" s="10">
        <v>349.3</v>
      </c>
      <c r="H50" s="9">
        <v>195.1</v>
      </c>
      <c r="I50" s="9">
        <v>3</v>
      </c>
      <c r="J50" s="9">
        <v>1000</v>
      </c>
      <c r="K50" s="11">
        <v>0.99780000000000002</v>
      </c>
      <c r="L50" s="12"/>
      <c r="M50" s="13"/>
      <c r="N50">
        <v>5.2575E-3</v>
      </c>
      <c r="O50">
        <f t="shared" si="0"/>
        <v>1.7524999999999999</v>
      </c>
      <c r="W50" t="s">
        <v>178</v>
      </c>
      <c r="X50" t="s">
        <v>179</v>
      </c>
      <c r="Y50">
        <v>10</v>
      </c>
      <c r="Z50" t="s">
        <v>91</v>
      </c>
      <c r="AA50" s="2" t="s">
        <v>49</v>
      </c>
      <c r="AB50" s="2" t="s">
        <v>43</v>
      </c>
      <c r="AC50" s="2" t="s">
        <v>91</v>
      </c>
      <c r="AD50" s="2" t="s">
        <v>62</v>
      </c>
    </row>
    <row r="51" spans="1:30" x14ac:dyDescent="0.35">
      <c r="A51" s="5" t="s">
        <v>180</v>
      </c>
      <c r="B51" s="15" t="s">
        <v>177</v>
      </c>
      <c r="C51" s="7">
        <v>7.47</v>
      </c>
      <c r="D51" s="8">
        <v>-55</v>
      </c>
      <c r="E51" s="8">
        <v>-23</v>
      </c>
      <c r="F51" s="9">
        <v>376.5</v>
      </c>
      <c r="G51" s="10">
        <v>375.5</v>
      </c>
      <c r="H51" s="9">
        <v>215.1</v>
      </c>
      <c r="I51" s="9">
        <v>1</v>
      </c>
      <c r="J51" s="9">
        <v>1000</v>
      </c>
      <c r="K51" s="11">
        <v>0.99748000000000003</v>
      </c>
      <c r="L51" s="12"/>
      <c r="M51" s="13"/>
      <c r="N51">
        <v>1.8825000000000001E-3</v>
      </c>
      <c r="O51">
        <f t="shared" si="0"/>
        <v>1.8825000000000001</v>
      </c>
      <c r="W51" t="s">
        <v>181</v>
      </c>
      <c r="X51" t="s">
        <v>182</v>
      </c>
      <c r="Y51">
        <v>10</v>
      </c>
      <c r="Z51" t="s">
        <v>91</v>
      </c>
      <c r="AA51" s="2" t="s">
        <v>49</v>
      </c>
      <c r="AB51" s="2" t="s">
        <v>43</v>
      </c>
      <c r="AC51" s="2" t="s">
        <v>91</v>
      </c>
      <c r="AD51" s="2" t="s">
        <v>62</v>
      </c>
    </row>
    <row r="52" spans="1:30" x14ac:dyDescent="0.35">
      <c r="A52" s="5" t="s">
        <v>183</v>
      </c>
      <c r="B52" s="15" t="s">
        <v>177</v>
      </c>
      <c r="C52" s="7">
        <v>6.8</v>
      </c>
      <c r="D52" s="8">
        <v>-65</v>
      </c>
      <c r="E52" s="8">
        <v>-21</v>
      </c>
      <c r="F52" s="9">
        <v>376.5</v>
      </c>
      <c r="G52" s="10">
        <v>375.2</v>
      </c>
      <c r="H52" s="9">
        <v>141.19999999999999</v>
      </c>
      <c r="I52" s="9">
        <v>10</v>
      </c>
      <c r="J52" s="9">
        <v>1000</v>
      </c>
      <c r="K52" s="11">
        <v>0.99604999999999999</v>
      </c>
      <c r="L52" s="12"/>
      <c r="M52" s="13"/>
      <c r="N52">
        <v>1.8825000000000001E-2</v>
      </c>
      <c r="O52">
        <f t="shared" si="0"/>
        <v>1.8825000000000001</v>
      </c>
      <c r="W52" t="s">
        <v>184</v>
      </c>
      <c r="X52" t="s">
        <v>185</v>
      </c>
      <c r="Y52">
        <v>10</v>
      </c>
      <c r="Z52" t="s">
        <v>91</v>
      </c>
      <c r="AA52" s="2" t="s">
        <v>49</v>
      </c>
      <c r="AB52" s="2" t="s">
        <v>43</v>
      </c>
      <c r="AC52" s="2" t="s">
        <v>91</v>
      </c>
      <c r="AD52" s="2" t="s">
        <v>62</v>
      </c>
    </row>
    <row r="53" spans="1:30" x14ac:dyDescent="0.35">
      <c r="A53" s="5" t="s">
        <v>186</v>
      </c>
      <c r="B53" s="15" t="s">
        <v>177</v>
      </c>
      <c r="C53" s="7">
        <v>6.49</v>
      </c>
      <c r="D53" s="8">
        <v>-65</v>
      </c>
      <c r="E53" s="8">
        <v>-24</v>
      </c>
      <c r="F53" s="9">
        <v>376.5</v>
      </c>
      <c r="G53" s="10">
        <v>375.2</v>
      </c>
      <c r="H53" s="9">
        <v>147.1</v>
      </c>
      <c r="I53" s="9">
        <v>0.3</v>
      </c>
      <c r="J53" s="9">
        <v>1000</v>
      </c>
      <c r="K53" s="11">
        <v>0.99900999999999995</v>
      </c>
      <c r="L53" s="12"/>
      <c r="M53" s="13"/>
      <c r="N53">
        <v>5.6475000000000004E-4</v>
      </c>
      <c r="O53">
        <f t="shared" si="0"/>
        <v>1.8825000000000001</v>
      </c>
      <c r="W53" t="s">
        <v>187</v>
      </c>
      <c r="X53" t="s">
        <v>188</v>
      </c>
      <c r="Y53">
        <v>10</v>
      </c>
      <c r="Z53" t="s">
        <v>91</v>
      </c>
      <c r="AA53" s="2" t="s">
        <v>49</v>
      </c>
      <c r="AB53" s="2" t="s">
        <v>43</v>
      </c>
      <c r="AC53" s="2" t="s">
        <v>91</v>
      </c>
      <c r="AD53" s="2" t="s">
        <v>62</v>
      </c>
    </row>
    <row r="54" spans="1:30" x14ac:dyDescent="0.35">
      <c r="A54" s="5" t="s">
        <v>189</v>
      </c>
      <c r="B54" s="15" t="s">
        <v>177</v>
      </c>
      <c r="C54" s="7">
        <v>10.09</v>
      </c>
      <c r="D54" s="8">
        <v>-65</v>
      </c>
      <c r="E54" s="8">
        <v>-22</v>
      </c>
      <c r="F54" s="9">
        <v>360.5</v>
      </c>
      <c r="G54" s="10">
        <v>359.2</v>
      </c>
      <c r="H54" s="9">
        <v>199.1</v>
      </c>
      <c r="I54" s="9">
        <v>1</v>
      </c>
      <c r="J54" s="9">
        <v>1000</v>
      </c>
      <c r="K54" s="11">
        <v>0.99843000000000004</v>
      </c>
      <c r="L54" s="12"/>
      <c r="M54" s="13"/>
      <c r="N54">
        <v>1.8024999999999998E-3</v>
      </c>
      <c r="O54">
        <f t="shared" si="0"/>
        <v>1.8025</v>
      </c>
      <c r="AA54" s="2"/>
      <c r="AB54" s="2"/>
      <c r="AC54" s="2"/>
      <c r="AD54" s="2"/>
    </row>
    <row r="55" spans="1:30" x14ac:dyDescent="0.35">
      <c r="A55" s="5" t="s">
        <v>190</v>
      </c>
      <c r="B55" s="15" t="s">
        <v>145</v>
      </c>
      <c r="C55" s="7">
        <v>11.5</v>
      </c>
      <c r="D55" s="8">
        <v>-65</v>
      </c>
      <c r="E55" s="8">
        <v>-22</v>
      </c>
      <c r="F55" s="9">
        <v>338.5</v>
      </c>
      <c r="G55" s="10">
        <v>337.2</v>
      </c>
      <c r="H55" s="9">
        <v>195.2</v>
      </c>
      <c r="I55" s="9">
        <v>3</v>
      </c>
      <c r="J55" s="9">
        <v>1000</v>
      </c>
      <c r="K55" s="11">
        <v>0.99431999999999998</v>
      </c>
      <c r="L55" s="12"/>
      <c r="M55" s="13"/>
      <c r="N55">
        <v>5.0774999999999995E-3</v>
      </c>
      <c r="O55">
        <f t="shared" si="0"/>
        <v>1.6925000000000001</v>
      </c>
      <c r="W55" t="s">
        <v>191</v>
      </c>
      <c r="X55" t="s">
        <v>192</v>
      </c>
      <c r="Y55">
        <v>25</v>
      </c>
      <c r="Z55" t="s">
        <v>91</v>
      </c>
      <c r="AA55" s="2" t="s">
        <v>99</v>
      </c>
      <c r="AB55" s="2" t="s">
        <v>34</v>
      </c>
      <c r="AC55" s="2" t="s">
        <v>91</v>
      </c>
      <c r="AD55" s="2" t="s">
        <v>62</v>
      </c>
    </row>
    <row r="56" spans="1:30" x14ac:dyDescent="0.35">
      <c r="A56" s="5" t="s">
        <v>193</v>
      </c>
      <c r="B56" s="15" t="s">
        <v>145</v>
      </c>
      <c r="C56" s="7">
        <v>10.220000000000001</v>
      </c>
      <c r="D56" s="8">
        <v>-70</v>
      </c>
      <c r="E56" s="8">
        <v>-23</v>
      </c>
      <c r="F56" s="9">
        <v>336.5</v>
      </c>
      <c r="G56" s="10">
        <v>335.2</v>
      </c>
      <c r="H56" s="9">
        <v>195.1</v>
      </c>
      <c r="I56" s="9">
        <v>1</v>
      </c>
      <c r="J56" s="9">
        <v>1000</v>
      </c>
      <c r="K56" s="11">
        <v>0.99807000000000001</v>
      </c>
      <c r="L56" s="12"/>
      <c r="M56" s="13"/>
      <c r="N56">
        <v>1.6825E-3</v>
      </c>
      <c r="O56">
        <f t="shared" si="0"/>
        <v>1.6825000000000001</v>
      </c>
      <c r="W56" t="s">
        <v>194</v>
      </c>
      <c r="X56" t="s">
        <v>195</v>
      </c>
      <c r="Y56">
        <v>25</v>
      </c>
      <c r="Z56" t="s">
        <v>91</v>
      </c>
      <c r="AA56" s="2" t="s">
        <v>99</v>
      </c>
      <c r="AB56" s="2" t="s">
        <v>34</v>
      </c>
      <c r="AC56" s="2" t="s">
        <v>91</v>
      </c>
      <c r="AD56" s="2" t="s">
        <v>62</v>
      </c>
    </row>
    <row r="57" spans="1:30" x14ac:dyDescent="0.35">
      <c r="A57" s="5" t="s">
        <v>196</v>
      </c>
      <c r="B57" s="15" t="s">
        <v>145</v>
      </c>
      <c r="C57" s="7">
        <v>3.24</v>
      </c>
      <c r="D57" s="8">
        <v>-80</v>
      </c>
      <c r="E57" s="8">
        <v>-25</v>
      </c>
      <c r="F57" s="9">
        <v>366.5</v>
      </c>
      <c r="G57" s="10">
        <v>365.2</v>
      </c>
      <c r="H57" s="9">
        <v>347.2</v>
      </c>
      <c r="I57" s="9">
        <v>10</v>
      </c>
      <c r="J57" s="9">
        <v>1000</v>
      </c>
      <c r="K57" s="11">
        <v>0.99639</v>
      </c>
      <c r="L57" s="12"/>
      <c r="M57" s="13"/>
      <c r="N57">
        <v>1.8325000000000001E-2</v>
      </c>
      <c r="O57">
        <f t="shared" si="0"/>
        <v>1.8325</v>
      </c>
      <c r="W57" t="s">
        <v>197</v>
      </c>
      <c r="X57" t="s">
        <v>198</v>
      </c>
      <c r="Y57">
        <v>25</v>
      </c>
      <c r="Z57" t="s">
        <v>91</v>
      </c>
      <c r="AA57" s="2" t="s">
        <v>99</v>
      </c>
      <c r="AB57" s="2" t="s">
        <v>34</v>
      </c>
      <c r="AC57" s="2" t="s">
        <v>91</v>
      </c>
      <c r="AD57" s="2" t="s">
        <v>62</v>
      </c>
    </row>
    <row r="58" spans="1:30" x14ac:dyDescent="0.35">
      <c r="A58" s="5" t="s">
        <v>199</v>
      </c>
      <c r="B58" s="15" t="s">
        <v>145</v>
      </c>
      <c r="C58" s="7">
        <v>3.55</v>
      </c>
      <c r="D58" s="8">
        <v>-80</v>
      </c>
      <c r="E58" s="8">
        <v>-25</v>
      </c>
      <c r="F58" s="9">
        <v>352.5</v>
      </c>
      <c r="G58" s="10">
        <v>351.2</v>
      </c>
      <c r="H58" s="9">
        <v>195.2</v>
      </c>
      <c r="I58" s="9">
        <v>1</v>
      </c>
      <c r="J58" s="9">
        <v>1000</v>
      </c>
      <c r="K58" s="11">
        <v>0.99744999999999995</v>
      </c>
      <c r="L58" s="12"/>
      <c r="M58" s="13"/>
      <c r="N58">
        <v>1.7625E-3</v>
      </c>
      <c r="O58">
        <f t="shared" si="0"/>
        <v>1.7625</v>
      </c>
      <c r="W58" t="s">
        <v>200</v>
      </c>
      <c r="X58" t="s">
        <v>201</v>
      </c>
      <c r="Y58">
        <v>25</v>
      </c>
      <c r="Z58" t="s">
        <v>91</v>
      </c>
      <c r="AA58" s="2" t="s">
        <v>99</v>
      </c>
      <c r="AB58" s="2" t="s">
        <v>34</v>
      </c>
      <c r="AC58" s="2" t="s">
        <v>91</v>
      </c>
      <c r="AD58" s="2" t="s">
        <v>62</v>
      </c>
    </row>
    <row r="59" spans="1:30" x14ac:dyDescent="0.35">
      <c r="A59" s="5" t="s">
        <v>202</v>
      </c>
      <c r="B59" s="15" t="s">
        <v>145</v>
      </c>
      <c r="C59" s="7">
        <v>9.89</v>
      </c>
      <c r="D59" s="8">
        <v>-65</v>
      </c>
      <c r="E59" s="8">
        <v>-23</v>
      </c>
      <c r="F59" s="9">
        <v>336.5</v>
      </c>
      <c r="G59" s="10">
        <v>335.2</v>
      </c>
      <c r="H59" s="9">
        <v>195.101</v>
      </c>
      <c r="I59" s="9">
        <v>1</v>
      </c>
      <c r="J59" s="9">
        <v>1000</v>
      </c>
      <c r="K59" s="11">
        <v>0.99685999999999997</v>
      </c>
      <c r="L59" s="12"/>
      <c r="M59" s="13"/>
      <c r="N59">
        <v>1.6825E-3</v>
      </c>
      <c r="O59">
        <f t="shared" si="0"/>
        <v>1.6825000000000001</v>
      </c>
      <c r="W59" t="s">
        <v>203</v>
      </c>
      <c r="X59" t="s">
        <v>204</v>
      </c>
      <c r="Y59">
        <v>25</v>
      </c>
      <c r="Z59" t="s">
        <v>91</v>
      </c>
      <c r="AA59" s="2" t="s">
        <v>99</v>
      </c>
      <c r="AB59" s="2" t="s">
        <v>34</v>
      </c>
      <c r="AC59" s="2" t="s">
        <v>91</v>
      </c>
      <c r="AD59" s="2" t="s">
        <v>62</v>
      </c>
    </row>
    <row r="60" spans="1:30" x14ac:dyDescent="0.35">
      <c r="A60" s="5" t="s">
        <v>205</v>
      </c>
      <c r="B60" s="15" t="s">
        <v>177</v>
      </c>
      <c r="C60" s="7">
        <v>7.32</v>
      </c>
      <c r="D60" s="8">
        <v>-55</v>
      </c>
      <c r="E60" s="8">
        <v>-19</v>
      </c>
      <c r="F60" s="9">
        <v>352.5</v>
      </c>
      <c r="G60" s="10">
        <v>351.2</v>
      </c>
      <c r="H60" s="9">
        <v>115.2</v>
      </c>
      <c r="I60" s="9">
        <v>1</v>
      </c>
      <c r="J60" s="9">
        <v>1000</v>
      </c>
      <c r="K60" s="11">
        <v>0.99966999999999995</v>
      </c>
      <c r="L60" s="12"/>
      <c r="M60" s="13"/>
      <c r="N60">
        <v>1.7625E-3</v>
      </c>
      <c r="O60">
        <f t="shared" si="0"/>
        <v>1.7625</v>
      </c>
      <c r="AA60" s="2"/>
      <c r="AB60" s="2"/>
      <c r="AC60" s="2"/>
      <c r="AD60" s="2"/>
    </row>
    <row r="61" spans="1:30" x14ac:dyDescent="0.35">
      <c r="A61" s="23">
        <v>36951</v>
      </c>
      <c r="B61" s="15" t="s">
        <v>145</v>
      </c>
      <c r="C61" s="7">
        <v>10.1</v>
      </c>
      <c r="D61" s="8">
        <v>-60</v>
      </c>
      <c r="E61" s="8">
        <v>-23</v>
      </c>
      <c r="F61" s="9">
        <v>360.5</v>
      </c>
      <c r="G61" s="10">
        <v>359.5</v>
      </c>
      <c r="H61" s="9">
        <v>250.2</v>
      </c>
      <c r="I61" s="9">
        <v>1</v>
      </c>
      <c r="J61" s="9">
        <v>1000</v>
      </c>
      <c r="K61" s="11">
        <v>0.99526999999999999</v>
      </c>
      <c r="L61" s="12"/>
      <c r="M61" s="13"/>
      <c r="N61">
        <v>1.8024999999999998E-3</v>
      </c>
      <c r="O61">
        <f t="shared" si="0"/>
        <v>1.8025</v>
      </c>
      <c r="W61" t="s">
        <v>206</v>
      </c>
      <c r="X61" t="s">
        <v>207</v>
      </c>
      <c r="Y61">
        <v>25</v>
      </c>
      <c r="Z61" t="s">
        <v>91</v>
      </c>
      <c r="AA61" s="2" t="s">
        <v>99</v>
      </c>
      <c r="AB61" s="2" t="s">
        <v>34</v>
      </c>
      <c r="AC61" s="2" t="s">
        <v>91</v>
      </c>
      <c r="AD61" s="2" t="s">
        <v>62</v>
      </c>
    </row>
    <row r="62" spans="1:30" x14ac:dyDescent="0.35">
      <c r="A62" s="5" t="s">
        <v>208</v>
      </c>
      <c r="B62" s="15" t="s">
        <v>145</v>
      </c>
      <c r="C62" s="7">
        <v>10.38</v>
      </c>
      <c r="D62" s="8">
        <v>-65</v>
      </c>
      <c r="E62" s="8">
        <v>-20</v>
      </c>
      <c r="F62" s="9">
        <v>362.5</v>
      </c>
      <c r="G62" s="10">
        <v>361.5</v>
      </c>
      <c r="H62" s="9">
        <v>263.3</v>
      </c>
      <c r="I62" s="9">
        <v>3</v>
      </c>
      <c r="J62" s="9">
        <v>1000</v>
      </c>
      <c r="K62" s="11">
        <v>0.99673999999999996</v>
      </c>
      <c r="L62" s="12"/>
      <c r="M62" s="13"/>
      <c r="N62">
        <v>5.4374999999999996E-3</v>
      </c>
      <c r="O62">
        <f t="shared" si="0"/>
        <v>1.8125</v>
      </c>
      <c r="W62" t="s">
        <v>209</v>
      </c>
      <c r="X62" t="s">
        <v>210</v>
      </c>
      <c r="Y62">
        <v>10</v>
      </c>
      <c r="Z62" t="s">
        <v>91</v>
      </c>
      <c r="AA62" s="2" t="s">
        <v>49</v>
      </c>
      <c r="AB62" s="2" t="s">
        <v>43</v>
      </c>
      <c r="AC62" s="2" t="s">
        <v>91</v>
      </c>
      <c r="AD62" s="2" t="s">
        <v>62</v>
      </c>
    </row>
    <row r="63" spans="1:30" x14ac:dyDescent="0.35">
      <c r="A63" s="5" t="s">
        <v>211</v>
      </c>
      <c r="B63" s="15" t="s">
        <v>212</v>
      </c>
      <c r="C63" s="7">
        <v>14.86</v>
      </c>
      <c r="D63" s="8">
        <v>-80</v>
      </c>
      <c r="E63" s="8">
        <v>-21</v>
      </c>
      <c r="F63" s="9">
        <v>296.5</v>
      </c>
      <c r="G63" s="10">
        <v>295.3</v>
      </c>
      <c r="H63" s="9">
        <v>171.1</v>
      </c>
      <c r="I63" s="9">
        <v>0.3</v>
      </c>
      <c r="J63" s="9">
        <v>1000</v>
      </c>
      <c r="K63" s="11">
        <v>0.99763999999999997</v>
      </c>
      <c r="L63" s="12"/>
      <c r="M63" s="13"/>
      <c r="N63">
        <v>4.4475000000000005E-4</v>
      </c>
      <c r="O63">
        <f t="shared" si="0"/>
        <v>1.4824999999999999</v>
      </c>
      <c r="W63" t="s">
        <v>213</v>
      </c>
      <c r="X63" t="s">
        <v>214</v>
      </c>
      <c r="Y63">
        <v>25</v>
      </c>
      <c r="Z63" t="s">
        <v>91</v>
      </c>
      <c r="AA63" s="2" t="s">
        <v>99</v>
      </c>
      <c r="AB63" s="2" t="s">
        <v>34</v>
      </c>
      <c r="AC63" s="2" t="s">
        <v>91</v>
      </c>
      <c r="AD63" s="2" t="s">
        <v>62</v>
      </c>
    </row>
    <row r="64" spans="1:30" x14ac:dyDescent="0.35">
      <c r="A64" s="5" t="s">
        <v>215</v>
      </c>
      <c r="B64" s="15" t="s">
        <v>212</v>
      </c>
      <c r="C64" s="7">
        <v>14.74</v>
      </c>
      <c r="D64" s="8">
        <v>-80</v>
      </c>
      <c r="E64" s="8">
        <v>-19</v>
      </c>
      <c r="F64" s="9">
        <v>296.5</v>
      </c>
      <c r="G64" s="10">
        <v>295.3</v>
      </c>
      <c r="H64" s="9">
        <v>195.2</v>
      </c>
      <c r="I64" s="9">
        <v>3</v>
      </c>
      <c r="J64" s="9">
        <v>1000</v>
      </c>
      <c r="K64" s="11">
        <v>0.99594000000000005</v>
      </c>
      <c r="L64" s="12"/>
      <c r="M64" s="13"/>
      <c r="N64">
        <v>4.4475000000000001E-3</v>
      </c>
      <c r="O64">
        <f t="shared" si="0"/>
        <v>1.4824999999999999</v>
      </c>
      <c r="AA64" s="2"/>
      <c r="AB64" s="2"/>
      <c r="AC64" s="2"/>
      <c r="AD64" s="2"/>
    </row>
    <row r="65" spans="1:30" x14ac:dyDescent="0.35">
      <c r="A65" s="5" t="s">
        <v>216</v>
      </c>
      <c r="B65" s="15" t="s">
        <v>212</v>
      </c>
      <c r="C65" s="7">
        <v>15.37</v>
      </c>
      <c r="D65" s="8">
        <v>-60</v>
      </c>
      <c r="E65" s="8">
        <v>-16</v>
      </c>
      <c r="F65" s="9">
        <v>320.5</v>
      </c>
      <c r="G65" s="10">
        <v>319.2</v>
      </c>
      <c r="H65" s="9">
        <v>191.1</v>
      </c>
      <c r="I65" s="9">
        <v>3</v>
      </c>
      <c r="J65" s="9">
        <v>1000</v>
      </c>
      <c r="K65" s="11">
        <v>0.98933000000000004</v>
      </c>
      <c r="L65" s="12"/>
      <c r="M65" s="13"/>
      <c r="N65">
        <v>4.8075000000000001E-3</v>
      </c>
      <c r="O65">
        <f t="shared" si="0"/>
        <v>1.6025</v>
      </c>
      <c r="W65" t="s">
        <v>131</v>
      </c>
      <c r="X65" t="s">
        <v>217</v>
      </c>
      <c r="Y65">
        <v>25</v>
      </c>
      <c r="Z65" t="s">
        <v>91</v>
      </c>
      <c r="AA65" s="2" t="s">
        <v>99</v>
      </c>
      <c r="AB65" s="2" t="s">
        <v>34</v>
      </c>
      <c r="AC65" s="2" t="s">
        <v>91</v>
      </c>
      <c r="AD65" s="2" t="s">
        <v>62</v>
      </c>
    </row>
    <row r="66" spans="1:30" x14ac:dyDescent="0.35">
      <c r="A66" s="5" t="s">
        <v>218</v>
      </c>
      <c r="B66" s="15" t="s">
        <v>212</v>
      </c>
      <c r="C66" s="7">
        <v>15.15</v>
      </c>
      <c r="D66" s="8">
        <v>-60</v>
      </c>
      <c r="E66" s="8">
        <v>-15</v>
      </c>
      <c r="F66" s="9">
        <v>320.5</v>
      </c>
      <c r="G66" s="10">
        <v>319.3</v>
      </c>
      <c r="H66" s="9">
        <v>167.20099999999999</v>
      </c>
      <c r="I66" s="9">
        <v>1</v>
      </c>
      <c r="J66" s="9">
        <v>1000</v>
      </c>
      <c r="K66" s="11">
        <v>0.99682999999999999</v>
      </c>
      <c r="L66" s="12"/>
      <c r="M66" s="13"/>
      <c r="N66">
        <v>1.6025E-3</v>
      </c>
      <c r="O66">
        <f t="shared" si="0"/>
        <v>1.6025</v>
      </c>
      <c r="W66" t="s">
        <v>134</v>
      </c>
      <c r="X66" t="s">
        <v>219</v>
      </c>
      <c r="Y66">
        <v>25</v>
      </c>
      <c r="Z66" t="s">
        <v>91</v>
      </c>
      <c r="AA66" s="2" t="s">
        <v>99</v>
      </c>
      <c r="AB66" s="2" t="s">
        <v>34</v>
      </c>
      <c r="AC66" s="2" t="s">
        <v>91</v>
      </c>
      <c r="AD66" s="2" t="s">
        <v>62</v>
      </c>
    </row>
    <row r="67" spans="1:30" x14ac:dyDescent="0.35">
      <c r="A67" s="5" t="s">
        <v>220</v>
      </c>
      <c r="B67" s="15" t="s">
        <v>212</v>
      </c>
      <c r="C67" s="7">
        <v>15.15</v>
      </c>
      <c r="D67" s="8">
        <v>-60</v>
      </c>
      <c r="E67" s="8">
        <v>-18</v>
      </c>
      <c r="F67" s="9">
        <v>320.5</v>
      </c>
      <c r="G67" s="10">
        <v>319.3</v>
      </c>
      <c r="H67" s="9">
        <v>167.2</v>
      </c>
      <c r="I67" s="9">
        <v>1</v>
      </c>
      <c r="J67" s="9">
        <v>1000</v>
      </c>
      <c r="K67" s="11">
        <v>0.99697000000000002</v>
      </c>
      <c r="L67" s="12"/>
      <c r="M67" s="13"/>
      <c r="N67">
        <v>1.6025E-3</v>
      </c>
      <c r="O67">
        <f t="shared" si="0"/>
        <v>1.6025</v>
      </c>
      <c r="W67" t="s">
        <v>137</v>
      </c>
      <c r="X67" t="s">
        <v>221</v>
      </c>
      <c r="Y67">
        <v>25</v>
      </c>
      <c r="Z67" t="s">
        <v>91</v>
      </c>
      <c r="AA67" s="2" t="s">
        <v>99</v>
      </c>
      <c r="AB67" s="2" t="s">
        <v>34</v>
      </c>
      <c r="AC67" s="2" t="s">
        <v>91</v>
      </c>
      <c r="AD67" s="2" t="s">
        <v>62</v>
      </c>
    </row>
    <row r="68" spans="1:30" x14ac:dyDescent="0.35">
      <c r="A68" s="5" t="s">
        <v>222</v>
      </c>
      <c r="B68" s="15" t="s">
        <v>212</v>
      </c>
      <c r="C68" s="7">
        <v>14.84</v>
      </c>
      <c r="D68" s="8">
        <v>-65</v>
      </c>
      <c r="E68" s="8">
        <v>-18</v>
      </c>
      <c r="F68" s="9">
        <v>320.5</v>
      </c>
      <c r="G68" s="10">
        <v>319.2</v>
      </c>
      <c r="H68" s="9">
        <v>219.3</v>
      </c>
      <c r="I68" s="9">
        <v>3</v>
      </c>
      <c r="J68" s="9">
        <v>1000</v>
      </c>
      <c r="K68" s="11">
        <v>0.99770999999999999</v>
      </c>
      <c r="L68" s="12"/>
      <c r="M68" s="13"/>
      <c r="N68">
        <v>4.8075000000000001E-3</v>
      </c>
      <c r="O68">
        <f t="shared" ref="O68:O96" si="1">((J68*F68)/1000000)*5</f>
        <v>1.6025</v>
      </c>
      <c r="W68" t="s">
        <v>140</v>
      </c>
      <c r="X68" t="s">
        <v>223</v>
      </c>
      <c r="Y68">
        <v>25</v>
      </c>
      <c r="Z68" t="s">
        <v>91</v>
      </c>
      <c r="AA68" s="2" t="s">
        <v>99</v>
      </c>
      <c r="AB68" s="2" t="s">
        <v>34</v>
      </c>
      <c r="AC68" s="2" t="s">
        <v>91</v>
      </c>
      <c r="AD68" s="2" t="s">
        <v>62</v>
      </c>
    </row>
    <row r="69" spans="1:30" x14ac:dyDescent="0.35">
      <c r="A69" s="5" t="s">
        <v>224</v>
      </c>
      <c r="B69" s="15" t="s">
        <v>212</v>
      </c>
      <c r="C69" s="7">
        <v>14.2</v>
      </c>
      <c r="D69" s="8">
        <v>-70</v>
      </c>
      <c r="E69" s="8">
        <v>-18</v>
      </c>
      <c r="F69" s="9">
        <v>318.5</v>
      </c>
      <c r="G69" s="10">
        <v>317.2</v>
      </c>
      <c r="H69" s="9">
        <v>127.2</v>
      </c>
      <c r="I69" s="9">
        <v>10</v>
      </c>
      <c r="J69" s="9">
        <v>1000</v>
      </c>
      <c r="K69" s="11">
        <v>0.99661</v>
      </c>
      <c r="L69" s="12"/>
      <c r="M69" s="13"/>
      <c r="N69">
        <v>1.5924999999999998E-2</v>
      </c>
      <c r="O69">
        <f t="shared" si="1"/>
        <v>1.5925</v>
      </c>
      <c r="W69" t="s">
        <v>141</v>
      </c>
      <c r="X69" t="s">
        <v>225</v>
      </c>
      <c r="Y69">
        <v>25</v>
      </c>
      <c r="Z69" t="s">
        <v>91</v>
      </c>
      <c r="AA69" s="2" t="s">
        <v>99</v>
      </c>
      <c r="AB69" s="2" t="s">
        <v>34</v>
      </c>
      <c r="AC69" s="2" t="s">
        <v>91</v>
      </c>
      <c r="AD69" s="2" t="s">
        <v>62</v>
      </c>
    </row>
    <row r="70" spans="1:30" x14ac:dyDescent="0.35">
      <c r="A70" s="5" t="s">
        <v>226</v>
      </c>
      <c r="B70" s="15" t="s">
        <v>212</v>
      </c>
      <c r="C70" s="7">
        <v>14.12</v>
      </c>
      <c r="D70" s="8">
        <v>-70</v>
      </c>
      <c r="E70" s="8">
        <v>-15</v>
      </c>
      <c r="F70" s="9">
        <v>318.5</v>
      </c>
      <c r="G70" s="10">
        <v>317.2</v>
      </c>
      <c r="H70" s="9">
        <v>167.2</v>
      </c>
      <c r="I70" s="9">
        <v>1</v>
      </c>
      <c r="J70" s="9">
        <v>1000</v>
      </c>
      <c r="K70" s="11">
        <v>0.99541000000000002</v>
      </c>
      <c r="L70" s="12"/>
      <c r="M70" s="13"/>
      <c r="N70">
        <v>1.5924999999999999E-3</v>
      </c>
      <c r="O70">
        <f t="shared" si="1"/>
        <v>1.5925</v>
      </c>
      <c r="AA70" s="2"/>
      <c r="AB70" s="2"/>
      <c r="AC70" s="2"/>
      <c r="AD70" s="2"/>
    </row>
    <row r="71" spans="1:30" x14ac:dyDescent="0.35">
      <c r="A71" s="5" t="s">
        <v>227</v>
      </c>
      <c r="B71" s="15" t="s">
        <v>212</v>
      </c>
      <c r="C71" s="7">
        <v>14.04</v>
      </c>
      <c r="D71" s="8">
        <v>-70</v>
      </c>
      <c r="E71" s="8">
        <v>-18</v>
      </c>
      <c r="F71" s="9">
        <v>318.5</v>
      </c>
      <c r="G71" s="10">
        <v>317.2</v>
      </c>
      <c r="H71" s="9">
        <v>207.2</v>
      </c>
      <c r="I71" s="9">
        <v>1</v>
      </c>
      <c r="J71" s="9">
        <v>1000</v>
      </c>
      <c r="K71" s="11">
        <v>0.99041000000000001</v>
      </c>
      <c r="L71" s="12"/>
      <c r="M71" s="13"/>
      <c r="N71">
        <v>1.5924999999999999E-3</v>
      </c>
      <c r="O71">
        <f t="shared" si="1"/>
        <v>1.5925</v>
      </c>
      <c r="W71" t="s">
        <v>228</v>
      </c>
      <c r="X71" t="s">
        <v>229</v>
      </c>
      <c r="Y71">
        <v>100</v>
      </c>
      <c r="Z71" t="s">
        <v>91</v>
      </c>
      <c r="AA71" s="2" t="s">
        <v>49</v>
      </c>
      <c r="AB71" s="2" t="s">
        <v>49</v>
      </c>
      <c r="AC71" s="2" t="s">
        <v>91</v>
      </c>
      <c r="AD71" s="2" t="s">
        <v>62</v>
      </c>
    </row>
    <row r="72" spans="1:30" x14ac:dyDescent="0.35">
      <c r="A72" s="5" t="s">
        <v>230</v>
      </c>
      <c r="B72" s="15" t="s">
        <v>212</v>
      </c>
      <c r="C72" s="7">
        <v>13.7</v>
      </c>
      <c r="D72" s="8">
        <v>-75</v>
      </c>
      <c r="E72" s="8">
        <v>-16</v>
      </c>
      <c r="F72" s="9">
        <v>318.5</v>
      </c>
      <c r="G72" s="10">
        <v>317.2</v>
      </c>
      <c r="H72" s="9">
        <v>215.2</v>
      </c>
      <c r="I72" s="9">
        <v>1</v>
      </c>
      <c r="J72" s="9">
        <v>1000</v>
      </c>
      <c r="K72" s="11">
        <v>0.99772000000000005</v>
      </c>
      <c r="L72" s="12"/>
      <c r="M72" s="13"/>
      <c r="N72">
        <v>1.5924999999999999E-3</v>
      </c>
      <c r="O72">
        <f t="shared" si="1"/>
        <v>1.5925</v>
      </c>
      <c r="W72" t="s">
        <v>231</v>
      </c>
      <c r="X72" t="s">
        <v>232</v>
      </c>
      <c r="Y72">
        <v>100</v>
      </c>
      <c r="Z72" t="s">
        <v>91</v>
      </c>
      <c r="AA72" s="2" t="s">
        <v>49</v>
      </c>
      <c r="AB72" s="2" t="s">
        <v>49</v>
      </c>
      <c r="AC72" s="2" t="s">
        <v>91</v>
      </c>
      <c r="AD72" s="2" t="s">
        <v>62</v>
      </c>
    </row>
    <row r="73" spans="1:30" x14ac:dyDescent="0.35">
      <c r="A73" s="5" t="s">
        <v>233</v>
      </c>
      <c r="B73" s="15" t="s">
        <v>212</v>
      </c>
      <c r="C73" s="7">
        <v>15.2</v>
      </c>
      <c r="D73" s="8">
        <v>-60</v>
      </c>
      <c r="E73" s="8">
        <v>-16</v>
      </c>
      <c r="F73" s="9">
        <v>344.5</v>
      </c>
      <c r="G73" s="10">
        <v>343.2</v>
      </c>
      <c r="H73" s="9">
        <v>113.1</v>
      </c>
      <c r="I73" s="9">
        <v>3</v>
      </c>
      <c r="J73" s="9">
        <v>1000</v>
      </c>
      <c r="K73" s="11">
        <v>0.99567000000000005</v>
      </c>
      <c r="L73" s="12"/>
      <c r="M73" s="13"/>
      <c r="N73">
        <v>5.1674999999999994E-3</v>
      </c>
      <c r="O73">
        <f t="shared" si="1"/>
        <v>1.7224999999999999</v>
      </c>
      <c r="AA73" s="2"/>
      <c r="AB73" s="2"/>
      <c r="AC73" s="2"/>
      <c r="AD73" s="2"/>
    </row>
    <row r="74" spans="1:30" x14ac:dyDescent="0.35">
      <c r="A74" s="5" t="s">
        <v>234</v>
      </c>
      <c r="B74" s="15" t="s">
        <v>212</v>
      </c>
      <c r="C74" s="7">
        <v>15.08</v>
      </c>
      <c r="D74" s="8">
        <v>-65</v>
      </c>
      <c r="E74" s="8">
        <v>-15</v>
      </c>
      <c r="F74" s="9">
        <v>344.5</v>
      </c>
      <c r="G74" s="10">
        <v>343.2</v>
      </c>
      <c r="H74" s="9">
        <v>153.19999999999999</v>
      </c>
      <c r="I74" s="9">
        <v>0.3</v>
      </c>
      <c r="J74" s="9">
        <v>1000</v>
      </c>
      <c r="K74" s="11">
        <v>0.997</v>
      </c>
      <c r="L74" s="12"/>
      <c r="M74" s="13"/>
      <c r="N74">
        <v>5.1674999999999996E-4</v>
      </c>
      <c r="O74">
        <f t="shared" si="1"/>
        <v>1.7224999999999999</v>
      </c>
      <c r="W74" t="s">
        <v>235</v>
      </c>
      <c r="X74" t="s">
        <v>236</v>
      </c>
      <c r="Y74">
        <v>25</v>
      </c>
      <c r="Z74" t="s">
        <v>91</v>
      </c>
      <c r="AA74" s="2" t="s">
        <v>99</v>
      </c>
      <c r="AB74" s="2" t="s">
        <v>34</v>
      </c>
      <c r="AC74" s="2" t="s">
        <v>91</v>
      </c>
      <c r="AD74" s="2" t="s">
        <v>62</v>
      </c>
    </row>
    <row r="75" spans="1:30" x14ac:dyDescent="0.35">
      <c r="A75" s="5" t="s">
        <v>237</v>
      </c>
      <c r="B75" s="15" t="s">
        <v>212</v>
      </c>
      <c r="C75" s="7">
        <v>15.02</v>
      </c>
      <c r="D75" s="8">
        <v>-70</v>
      </c>
      <c r="E75" s="8">
        <v>-15</v>
      </c>
      <c r="F75" s="9">
        <v>344.5</v>
      </c>
      <c r="G75" s="10">
        <v>343.2</v>
      </c>
      <c r="H75" s="9">
        <v>193.2</v>
      </c>
      <c r="I75" s="9">
        <v>1</v>
      </c>
      <c r="J75" s="9">
        <v>1000</v>
      </c>
      <c r="K75" s="11">
        <v>0.99658000000000002</v>
      </c>
      <c r="L75" s="12"/>
      <c r="M75" s="13"/>
      <c r="N75">
        <v>1.7225000000000001E-3</v>
      </c>
      <c r="O75">
        <f t="shared" si="1"/>
        <v>1.7224999999999999</v>
      </c>
      <c r="W75" t="s">
        <v>238</v>
      </c>
      <c r="X75" t="s">
        <v>239</v>
      </c>
      <c r="Y75">
        <v>25</v>
      </c>
      <c r="Z75" t="s">
        <v>91</v>
      </c>
      <c r="AA75" s="2" t="s">
        <v>99</v>
      </c>
      <c r="AB75" s="2" t="s">
        <v>34</v>
      </c>
      <c r="AC75" s="2" t="s">
        <v>91</v>
      </c>
      <c r="AD75" s="2" t="s">
        <v>62</v>
      </c>
    </row>
    <row r="76" spans="1:30" x14ac:dyDescent="0.35">
      <c r="A76" s="5" t="s">
        <v>240</v>
      </c>
      <c r="B76" s="15" t="s">
        <v>212</v>
      </c>
      <c r="C76" s="7">
        <v>14.97</v>
      </c>
      <c r="D76" s="8">
        <v>-55</v>
      </c>
      <c r="E76" s="8">
        <v>-16</v>
      </c>
      <c r="F76" s="9">
        <v>344.5</v>
      </c>
      <c r="G76" s="24">
        <v>343.2</v>
      </c>
      <c r="H76" s="9">
        <v>233.2</v>
      </c>
      <c r="I76" s="9">
        <v>1</v>
      </c>
      <c r="J76" s="9">
        <v>1000</v>
      </c>
      <c r="K76" s="11">
        <v>0.99841000000000002</v>
      </c>
      <c r="L76" s="12"/>
      <c r="M76" s="13"/>
      <c r="N76">
        <v>1.7225000000000001E-3</v>
      </c>
      <c r="O76">
        <f t="shared" si="1"/>
        <v>1.7224999999999999</v>
      </c>
      <c r="AA76" s="2"/>
      <c r="AB76" s="2"/>
      <c r="AC76" s="2"/>
      <c r="AD76" s="2"/>
    </row>
    <row r="77" spans="1:30" x14ac:dyDescent="0.35">
      <c r="A77" s="5" t="s">
        <v>241</v>
      </c>
      <c r="B77" s="15" t="s">
        <v>212</v>
      </c>
      <c r="C77" s="7">
        <v>14.71</v>
      </c>
      <c r="D77" s="8">
        <v>-70</v>
      </c>
      <c r="E77" s="8">
        <v>-18</v>
      </c>
      <c r="F77" s="9">
        <v>344.5</v>
      </c>
      <c r="G77" s="24">
        <v>343.2</v>
      </c>
      <c r="H77" s="9">
        <v>241.2</v>
      </c>
      <c r="I77" s="9">
        <v>3</v>
      </c>
      <c r="J77" s="9">
        <v>1000</v>
      </c>
      <c r="K77" s="11">
        <v>0.99689000000000005</v>
      </c>
      <c r="L77" s="12"/>
      <c r="M77" s="13"/>
      <c r="N77">
        <v>5.1674999999999994E-3</v>
      </c>
      <c r="O77">
        <f t="shared" si="1"/>
        <v>1.7224999999999999</v>
      </c>
      <c r="W77" t="s">
        <v>242</v>
      </c>
      <c r="X77" t="s">
        <v>243</v>
      </c>
      <c r="Y77">
        <v>25</v>
      </c>
      <c r="Z77" t="s">
        <v>91</v>
      </c>
      <c r="AA77" s="2" t="s">
        <v>99</v>
      </c>
      <c r="AB77" s="2" t="s">
        <v>34</v>
      </c>
      <c r="AC77" s="2" t="s">
        <v>91</v>
      </c>
      <c r="AD77" s="2" t="s">
        <v>62</v>
      </c>
    </row>
    <row r="78" spans="1:30" x14ac:dyDescent="0.35">
      <c r="A78" s="5" t="s">
        <v>244</v>
      </c>
      <c r="B78" s="15" t="s">
        <v>245</v>
      </c>
      <c r="C78" s="7">
        <v>6.65</v>
      </c>
      <c r="D78" s="8">
        <v>-55</v>
      </c>
      <c r="E78" s="8">
        <v>-16</v>
      </c>
      <c r="F78" s="25">
        <v>354.5</v>
      </c>
      <c r="G78" s="24">
        <v>353.3</v>
      </c>
      <c r="H78" s="25">
        <v>317.202</v>
      </c>
      <c r="I78" s="9">
        <v>0.3</v>
      </c>
      <c r="J78" s="9">
        <v>1000</v>
      </c>
      <c r="K78" s="11">
        <v>0.99117</v>
      </c>
      <c r="L78" s="12"/>
      <c r="M78" s="13"/>
      <c r="N78">
        <v>5.3175E-4</v>
      </c>
      <c r="O78">
        <f t="shared" si="1"/>
        <v>1.7725</v>
      </c>
      <c r="W78" t="s">
        <v>246</v>
      </c>
      <c r="X78" t="s">
        <v>247</v>
      </c>
      <c r="Y78">
        <v>25</v>
      </c>
      <c r="Z78" t="s">
        <v>91</v>
      </c>
      <c r="AA78" s="2" t="s">
        <v>99</v>
      </c>
      <c r="AB78" s="2" t="s">
        <v>34</v>
      </c>
      <c r="AC78" s="2" t="s">
        <v>91</v>
      </c>
      <c r="AD78" s="2" t="s">
        <v>62</v>
      </c>
    </row>
    <row r="79" spans="1:30" x14ac:dyDescent="0.35">
      <c r="A79" s="5" t="s">
        <v>248</v>
      </c>
      <c r="B79" s="15" t="s">
        <v>245</v>
      </c>
      <c r="C79" s="7">
        <v>6.61</v>
      </c>
      <c r="D79" s="8">
        <v>-50</v>
      </c>
      <c r="E79" s="8">
        <v>-22</v>
      </c>
      <c r="F79" s="25">
        <v>352.5</v>
      </c>
      <c r="G79" s="24">
        <v>351.2</v>
      </c>
      <c r="H79" s="25">
        <v>271.30200000000002</v>
      </c>
      <c r="I79" s="9">
        <v>0.3</v>
      </c>
      <c r="J79" s="9">
        <v>1000</v>
      </c>
      <c r="K79" s="11">
        <v>0.99355000000000004</v>
      </c>
      <c r="L79" s="12"/>
      <c r="M79" s="13"/>
      <c r="N79">
        <v>5.2874999999999992E-4</v>
      </c>
      <c r="O79">
        <f t="shared" si="1"/>
        <v>1.7625</v>
      </c>
      <c r="AA79" s="2"/>
      <c r="AB79" s="2"/>
      <c r="AC79" s="2"/>
      <c r="AD79" s="2"/>
    </row>
    <row r="80" spans="1:30" x14ac:dyDescent="0.35">
      <c r="A80" s="5" t="s">
        <v>249</v>
      </c>
      <c r="B80" s="15" t="s">
        <v>245</v>
      </c>
      <c r="C80" s="7">
        <v>5.26</v>
      </c>
      <c r="D80" s="8">
        <v>-50</v>
      </c>
      <c r="E80" s="8">
        <v>-17</v>
      </c>
      <c r="F80" s="25">
        <v>350.5</v>
      </c>
      <c r="G80" s="24">
        <v>349.3</v>
      </c>
      <c r="H80" s="25">
        <v>269.20100000000002</v>
      </c>
      <c r="I80" s="9">
        <v>1</v>
      </c>
      <c r="J80" s="9">
        <v>1000</v>
      </c>
      <c r="K80" s="11">
        <v>0.99385999999999997</v>
      </c>
      <c r="L80" s="12"/>
      <c r="M80" s="13"/>
      <c r="N80">
        <v>1.7525000000000002E-3</v>
      </c>
      <c r="O80">
        <f t="shared" si="1"/>
        <v>1.7524999999999999</v>
      </c>
      <c r="W80" t="s">
        <v>250</v>
      </c>
      <c r="X80" t="s">
        <v>251</v>
      </c>
      <c r="Y80">
        <v>25</v>
      </c>
      <c r="Z80" t="s">
        <v>91</v>
      </c>
      <c r="AA80" s="2" t="s">
        <v>99</v>
      </c>
      <c r="AB80" s="2" t="s">
        <v>34</v>
      </c>
      <c r="AC80" s="2" t="s">
        <v>91</v>
      </c>
      <c r="AD80" s="2" t="s">
        <v>62</v>
      </c>
    </row>
    <row r="81" spans="1:30" x14ac:dyDescent="0.35">
      <c r="A81" s="5" t="s">
        <v>252</v>
      </c>
      <c r="B81" s="15" t="s">
        <v>253</v>
      </c>
      <c r="C81" s="7">
        <v>6.53</v>
      </c>
      <c r="D81" s="8">
        <v>-60</v>
      </c>
      <c r="E81" s="8">
        <v>-18</v>
      </c>
      <c r="F81" s="25">
        <v>354.5</v>
      </c>
      <c r="G81" s="24">
        <v>353.3</v>
      </c>
      <c r="H81" s="25">
        <v>317.2</v>
      </c>
      <c r="I81" s="9">
        <v>0.3</v>
      </c>
      <c r="J81" s="9">
        <v>1000</v>
      </c>
      <c r="K81" s="11">
        <v>0.99802000000000002</v>
      </c>
      <c r="L81" s="12"/>
      <c r="M81" s="13"/>
      <c r="N81">
        <v>5.3175E-4</v>
      </c>
      <c r="O81">
        <f t="shared" si="1"/>
        <v>1.7725</v>
      </c>
      <c r="W81" t="s">
        <v>254</v>
      </c>
      <c r="X81" t="s">
        <v>255</v>
      </c>
      <c r="Y81">
        <v>25</v>
      </c>
      <c r="Z81" t="s">
        <v>91</v>
      </c>
      <c r="AA81" s="2" t="s">
        <v>99</v>
      </c>
      <c r="AB81" s="2" t="s">
        <v>34</v>
      </c>
      <c r="AC81" s="2" t="s">
        <v>91</v>
      </c>
      <c r="AD81" s="2" t="s">
        <v>62</v>
      </c>
    </row>
    <row r="82" spans="1:30" x14ac:dyDescent="0.35">
      <c r="A82" s="5" t="s">
        <v>256</v>
      </c>
      <c r="B82" s="15" t="s">
        <v>253</v>
      </c>
      <c r="C82" s="7">
        <v>6.2</v>
      </c>
      <c r="D82" s="8">
        <v>-60</v>
      </c>
      <c r="E82" s="8">
        <v>-19</v>
      </c>
      <c r="F82" s="25">
        <v>352.5</v>
      </c>
      <c r="G82" s="24">
        <v>351.2</v>
      </c>
      <c r="H82" s="25">
        <v>271.3</v>
      </c>
      <c r="I82" s="9">
        <v>0.3</v>
      </c>
      <c r="J82" s="26">
        <v>1000</v>
      </c>
      <c r="K82" s="11">
        <v>0.99812999999999996</v>
      </c>
      <c r="L82" s="12"/>
      <c r="M82" s="13"/>
      <c r="N82">
        <v>5.2874999999999992E-4</v>
      </c>
      <c r="O82">
        <f t="shared" si="1"/>
        <v>1.7625</v>
      </c>
      <c r="W82" t="s">
        <v>257</v>
      </c>
      <c r="X82" t="s">
        <v>258</v>
      </c>
      <c r="Y82">
        <v>25</v>
      </c>
      <c r="Z82" t="s">
        <v>91</v>
      </c>
      <c r="AA82" s="2" t="s">
        <v>99</v>
      </c>
      <c r="AB82" s="2" t="s">
        <v>34</v>
      </c>
      <c r="AC82" s="2" t="s">
        <v>91</v>
      </c>
      <c r="AD82" s="2" t="s">
        <v>62</v>
      </c>
    </row>
    <row r="83" spans="1:30" x14ac:dyDescent="0.35">
      <c r="A83" s="5" t="s">
        <v>259</v>
      </c>
      <c r="B83" s="15" t="s">
        <v>253</v>
      </c>
      <c r="C83" s="7">
        <v>4.8600000000000003</v>
      </c>
      <c r="D83" s="8">
        <v>-60</v>
      </c>
      <c r="E83" s="8">
        <v>-17</v>
      </c>
      <c r="F83" s="27">
        <v>350.5</v>
      </c>
      <c r="G83" s="24">
        <v>349.3</v>
      </c>
      <c r="H83" s="27">
        <v>269.2</v>
      </c>
      <c r="I83" s="9">
        <v>1</v>
      </c>
      <c r="J83" s="9">
        <v>1000</v>
      </c>
      <c r="K83" s="11">
        <v>0.99917999999999996</v>
      </c>
      <c r="L83" s="12"/>
      <c r="M83" s="13"/>
      <c r="N83">
        <v>1.7525000000000002E-3</v>
      </c>
      <c r="O83">
        <f t="shared" si="1"/>
        <v>1.7524999999999999</v>
      </c>
      <c r="W83" t="s">
        <v>260</v>
      </c>
      <c r="X83" t="s">
        <v>261</v>
      </c>
      <c r="Y83">
        <v>25</v>
      </c>
      <c r="Z83" t="s">
        <v>91</v>
      </c>
      <c r="AA83" s="2" t="s">
        <v>99</v>
      </c>
      <c r="AB83" s="2" t="s">
        <v>34</v>
      </c>
      <c r="AC83" s="2" t="s">
        <v>91</v>
      </c>
      <c r="AD83" s="2" t="s">
        <v>62</v>
      </c>
    </row>
    <row r="84" spans="1:30" x14ac:dyDescent="0.35">
      <c r="A84" s="5" t="s">
        <v>262</v>
      </c>
      <c r="B84" s="15" t="s">
        <v>245</v>
      </c>
      <c r="C84" s="7">
        <v>8.82</v>
      </c>
      <c r="D84" s="8">
        <v>-60</v>
      </c>
      <c r="E84" s="8">
        <v>-24</v>
      </c>
      <c r="F84" s="25">
        <v>334.5</v>
      </c>
      <c r="G84" s="24">
        <v>333.3</v>
      </c>
      <c r="H84" s="25">
        <v>175.1</v>
      </c>
      <c r="I84" s="9">
        <v>0.3</v>
      </c>
      <c r="J84" s="9">
        <v>600</v>
      </c>
      <c r="K84" s="11">
        <v>0.99524999999999997</v>
      </c>
      <c r="L84" s="12"/>
      <c r="M84" s="13"/>
      <c r="N84">
        <v>5.0175000000000003E-4</v>
      </c>
      <c r="O84">
        <f t="shared" si="1"/>
        <v>1.0034999999999998</v>
      </c>
      <c r="AA84" s="2"/>
      <c r="AB84" s="2"/>
      <c r="AC84" s="2"/>
      <c r="AD84" s="2"/>
    </row>
    <row r="85" spans="1:30" x14ac:dyDescent="0.35">
      <c r="A85" s="5" t="s">
        <v>263</v>
      </c>
      <c r="B85" s="15" t="s">
        <v>253</v>
      </c>
      <c r="C85" s="7">
        <v>7.33</v>
      </c>
      <c r="D85" s="8">
        <v>-55</v>
      </c>
      <c r="E85" s="8">
        <v>-19</v>
      </c>
      <c r="F85" s="25">
        <v>352.5</v>
      </c>
      <c r="G85" s="24">
        <v>351.2</v>
      </c>
      <c r="H85" s="25">
        <v>235.2</v>
      </c>
      <c r="I85" s="9">
        <v>3</v>
      </c>
      <c r="J85" s="9">
        <v>1000</v>
      </c>
      <c r="K85" s="11">
        <v>0.99785000000000001</v>
      </c>
      <c r="L85" s="12"/>
      <c r="M85" s="13"/>
      <c r="N85">
        <v>5.2875000000000005E-3</v>
      </c>
      <c r="O85">
        <f t="shared" si="1"/>
        <v>1.7625</v>
      </c>
      <c r="W85" t="s">
        <v>163</v>
      </c>
      <c r="X85" t="s">
        <v>264</v>
      </c>
      <c r="Y85">
        <v>25</v>
      </c>
      <c r="Z85" t="s">
        <v>91</v>
      </c>
      <c r="AA85" s="2" t="s">
        <v>99</v>
      </c>
      <c r="AB85" s="2" t="s">
        <v>34</v>
      </c>
      <c r="AC85" s="2" t="s">
        <v>91</v>
      </c>
      <c r="AD85" s="2" t="s">
        <v>62</v>
      </c>
    </row>
    <row r="86" spans="1:30" x14ac:dyDescent="0.35">
      <c r="A86" s="5" t="s">
        <v>265</v>
      </c>
      <c r="B86" s="15" t="s">
        <v>245</v>
      </c>
      <c r="C86" s="7">
        <v>8.16</v>
      </c>
      <c r="D86" s="8">
        <v>-50</v>
      </c>
      <c r="E86" s="8">
        <v>-25</v>
      </c>
      <c r="F86" s="25">
        <v>352.5</v>
      </c>
      <c r="G86" s="24">
        <v>351.5</v>
      </c>
      <c r="H86" s="25">
        <v>207.2</v>
      </c>
      <c r="I86" s="9">
        <v>0.3</v>
      </c>
      <c r="J86" s="9">
        <v>1000</v>
      </c>
      <c r="K86" s="11">
        <v>0.99426000000000003</v>
      </c>
      <c r="L86" s="12"/>
      <c r="M86" s="13"/>
      <c r="N86">
        <v>5.2874999999999992E-4</v>
      </c>
      <c r="O86">
        <f t="shared" si="1"/>
        <v>1.7625</v>
      </c>
      <c r="W86" t="s">
        <v>266</v>
      </c>
      <c r="X86" t="s">
        <v>267</v>
      </c>
      <c r="Y86">
        <v>25</v>
      </c>
      <c r="Z86" t="s">
        <v>91</v>
      </c>
      <c r="AA86" s="2" t="s">
        <v>99</v>
      </c>
      <c r="AB86" s="2" t="s">
        <v>34</v>
      </c>
      <c r="AC86" s="2" t="s">
        <v>91</v>
      </c>
      <c r="AD86" s="2" t="s">
        <v>62</v>
      </c>
    </row>
    <row r="87" spans="1:30" x14ac:dyDescent="0.35">
      <c r="A87" s="5" t="s">
        <v>268</v>
      </c>
      <c r="B87" s="15" t="s">
        <v>269</v>
      </c>
      <c r="C87" s="7">
        <v>7.43</v>
      </c>
      <c r="D87" s="8">
        <v>-55</v>
      </c>
      <c r="E87" s="8">
        <v>-23</v>
      </c>
      <c r="F87" s="9">
        <v>352.5</v>
      </c>
      <c r="G87" s="24">
        <v>353.50099999999998</v>
      </c>
      <c r="H87" s="9">
        <v>113.001</v>
      </c>
      <c r="I87" s="9">
        <v>10</v>
      </c>
      <c r="J87" s="9">
        <v>1000</v>
      </c>
      <c r="K87" s="11">
        <v>0.99551000000000001</v>
      </c>
      <c r="L87" s="12"/>
      <c r="M87" s="13"/>
      <c r="N87">
        <v>1.7624999999999998E-2</v>
      </c>
      <c r="O87">
        <f t="shared" si="1"/>
        <v>1.7625</v>
      </c>
      <c r="W87" t="s">
        <v>270</v>
      </c>
      <c r="X87" t="s">
        <v>271</v>
      </c>
      <c r="Y87">
        <v>25</v>
      </c>
      <c r="Z87" t="s">
        <v>91</v>
      </c>
      <c r="AA87" s="2" t="s">
        <v>99</v>
      </c>
      <c r="AB87" s="2" t="s">
        <v>34</v>
      </c>
      <c r="AC87" s="2" t="s">
        <v>91</v>
      </c>
      <c r="AD87" s="2" t="s">
        <v>62</v>
      </c>
    </row>
    <row r="88" spans="1:30" x14ac:dyDescent="0.35">
      <c r="A88" s="5" t="s">
        <v>272</v>
      </c>
      <c r="B88" s="15" t="s">
        <v>253</v>
      </c>
      <c r="C88" s="7">
        <v>6.38</v>
      </c>
      <c r="D88" s="8">
        <v>-55</v>
      </c>
      <c r="E88" s="8">
        <v>-23</v>
      </c>
      <c r="F88" s="9">
        <v>352.5</v>
      </c>
      <c r="G88" s="24">
        <v>351.2</v>
      </c>
      <c r="H88" s="9">
        <v>271.2</v>
      </c>
      <c r="I88" s="9">
        <v>0.3</v>
      </c>
      <c r="J88" s="9">
        <v>1000</v>
      </c>
      <c r="K88" s="11">
        <v>0.99841000000000002</v>
      </c>
      <c r="L88" s="12"/>
      <c r="M88" s="13"/>
      <c r="N88">
        <v>5.2874999999999992E-4</v>
      </c>
      <c r="O88">
        <f t="shared" si="1"/>
        <v>1.7625</v>
      </c>
      <c r="W88" t="s">
        <v>273</v>
      </c>
      <c r="X88" t="s">
        <v>274</v>
      </c>
      <c r="Y88">
        <v>25</v>
      </c>
      <c r="Z88" t="s">
        <v>91</v>
      </c>
      <c r="AA88" s="2" t="s">
        <v>99</v>
      </c>
      <c r="AB88" s="2" t="s">
        <v>34</v>
      </c>
      <c r="AC88" s="2" t="s">
        <v>91</v>
      </c>
      <c r="AD88" s="2" t="s">
        <v>62</v>
      </c>
    </row>
    <row r="89" spans="1:30" x14ac:dyDescent="0.35">
      <c r="A89" s="5" t="s">
        <v>275</v>
      </c>
      <c r="B89" s="15" t="s">
        <v>253</v>
      </c>
      <c r="C89" s="7">
        <v>3.22</v>
      </c>
      <c r="D89" s="8">
        <v>-55</v>
      </c>
      <c r="E89" s="8">
        <v>-23</v>
      </c>
      <c r="F89" s="9">
        <v>368.5</v>
      </c>
      <c r="G89" s="24">
        <v>367.2</v>
      </c>
      <c r="H89" s="9">
        <v>143.1</v>
      </c>
      <c r="I89" s="9">
        <v>1</v>
      </c>
      <c r="J89" s="9">
        <v>1000</v>
      </c>
      <c r="K89" s="11">
        <v>0.99953000000000003</v>
      </c>
      <c r="L89" s="12"/>
      <c r="M89" s="13"/>
      <c r="N89">
        <v>1.8425E-3</v>
      </c>
      <c r="O89">
        <f t="shared" si="1"/>
        <v>1.8425</v>
      </c>
      <c r="W89" t="s">
        <v>276</v>
      </c>
      <c r="X89" t="s">
        <v>277</v>
      </c>
      <c r="Y89">
        <v>25</v>
      </c>
      <c r="Z89" t="s">
        <v>91</v>
      </c>
      <c r="AA89" s="2" t="s">
        <v>99</v>
      </c>
      <c r="AB89" s="2" t="s">
        <v>34</v>
      </c>
      <c r="AC89" s="2" t="s">
        <v>91</v>
      </c>
      <c r="AD89" s="2" t="s">
        <v>62</v>
      </c>
    </row>
    <row r="90" spans="1:30" x14ac:dyDescent="0.35">
      <c r="A90" s="5" t="s">
        <v>278</v>
      </c>
      <c r="B90" s="15" t="s">
        <v>253</v>
      </c>
      <c r="C90" s="7">
        <v>5.94</v>
      </c>
      <c r="D90" s="8">
        <v>-55</v>
      </c>
      <c r="E90" s="8">
        <v>-21</v>
      </c>
      <c r="F90" s="9">
        <v>352.5</v>
      </c>
      <c r="G90" s="24">
        <v>351.20100000000002</v>
      </c>
      <c r="H90" s="9">
        <v>271.00099999999998</v>
      </c>
      <c r="I90" s="9">
        <v>1</v>
      </c>
      <c r="J90" s="9">
        <v>1000</v>
      </c>
      <c r="K90" s="11">
        <v>0.99953000000000003</v>
      </c>
      <c r="L90" s="12"/>
      <c r="M90" s="13"/>
      <c r="N90">
        <v>1.7625E-3</v>
      </c>
      <c r="O90">
        <f t="shared" si="1"/>
        <v>1.7625</v>
      </c>
      <c r="AA90" s="2"/>
      <c r="AB90" s="2"/>
      <c r="AC90" s="2"/>
      <c r="AD90" s="2"/>
    </row>
    <row r="91" spans="1:30" x14ac:dyDescent="0.35">
      <c r="A91" s="5" t="s">
        <v>279</v>
      </c>
      <c r="B91" s="15" t="s">
        <v>59</v>
      </c>
      <c r="C91" s="7">
        <v>12.44</v>
      </c>
      <c r="D91" s="8">
        <v>-65</v>
      </c>
      <c r="E91" s="8">
        <v>-18</v>
      </c>
      <c r="F91" s="9">
        <v>316.39999999999998</v>
      </c>
      <c r="G91" s="24">
        <v>315.2</v>
      </c>
      <c r="H91" s="9">
        <v>271.2</v>
      </c>
      <c r="I91" s="9">
        <v>1</v>
      </c>
      <c r="J91" s="9">
        <v>1000</v>
      </c>
      <c r="K91" s="11">
        <v>0.99719000000000002</v>
      </c>
      <c r="L91" s="12"/>
      <c r="M91" s="13"/>
      <c r="N91">
        <v>1.5820000000000001E-3</v>
      </c>
      <c r="O91">
        <f t="shared" si="1"/>
        <v>1.5820000000000001</v>
      </c>
      <c r="W91" t="s">
        <v>211</v>
      </c>
      <c r="X91" t="s">
        <v>280</v>
      </c>
      <c r="Y91">
        <v>25</v>
      </c>
      <c r="Z91" t="s">
        <v>91</v>
      </c>
      <c r="AA91" s="2" t="s">
        <v>99</v>
      </c>
      <c r="AB91" s="2" t="s">
        <v>34</v>
      </c>
      <c r="AC91" s="2" t="s">
        <v>91</v>
      </c>
      <c r="AD91" s="2" t="s">
        <v>62</v>
      </c>
    </row>
    <row r="92" spans="1:30" x14ac:dyDescent="0.35">
      <c r="A92" s="5" t="s">
        <v>281</v>
      </c>
      <c r="B92" s="15" t="s">
        <v>269</v>
      </c>
      <c r="C92" s="7">
        <v>5.37</v>
      </c>
      <c r="D92" s="8">
        <v>-50</v>
      </c>
      <c r="E92" s="8">
        <v>-23</v>
      </c>
      <c r="F92" s="9">
        <v>354.5</v>
      </c>
      <c r="G92" s="24">
        <v>351.2</v>
      </c>
      <c r="H92" s="9">
        <v>289.2</v>
      </c>
      <c r="I92" s="9">
        <v>1</v>
      </c>
      <c r="J92" s="9">
        <v>1000</v>
      </c>
      <c r="K92" s="11">
        <v>0.99824999999999997</v>
      </c>
      <c r="L92" s="12"/>
      <c r="M92" s="13"/>
      <c r="N92">
        <v>1.7725E-3</v>
      </c>
      <c r="O92">
        <f t="shared" si="1"/>
        <v>1.7725</v>
      </c>
      <c r="W92" t="s">
        <v>215</v>
      </c>
      <c r="X92" t="s">
        <v>282</v>
      </c>
      <c r="Y92">
        <v>25</v>
      </c>
      <c r="Z92" t="s">
        <v>91</v>
      </c>
      <c r="AA92" s="2" t="s">
        <v>99</v>
      </c>
      <c r="AB92" s="2" t="s">
        <v>34</v>
      </c>
      <c r="AC92" s="2" t="s">
        <v>91</v>
      </c>
      <c r="AD92" s="2" t="s">
        <v>62</v>
      </c>
    </row>
    <row r="93" spans="1:30" x14ac:dyDescent="0.35">
      <c r="A93" s="5" t="s">
        <v>283</v>
      </c>
      <c r="B93" s="15" t="s">
        <v>269</v>
      </c>
      <c r="C93" s="7">
        <v>5.89</v>
      </c>
      <c r="D93" s="8">
        <v>-85</v>
      </c>
      <c r="E93" s="8">
        <v>-24</v>
      </c>
      <c r="F93" s="9">
        <v>354.5</v>
      </c>
      <c r="G93" s="24">
        <v>353.2</v>
      </c>
      <c r="H93" s="9">
        <v>309.2</v>
      </c>
      <c r="I93" s="9">
        <v>1</v>
      </c>
      <c r="J93" s="9">
        <v>1000</v>
      </c>
      <c r="K93" s="11">
        <v>0.99400999999999995</v>
      </c>
      <c r="L93" s="12"/>
      <c r="M93" s="13"/>
      <c r="N93">
        <v>1.7725E-3</v>
      </c>
      <c r="O93">
        <f t="shared" si="1"/>
        <v>1.7725</v>
      </c>
      <c r="AA93" s="2"/>
      <c r="AB93" s="2"/>
      <c r="AC93" s="2"/>
      <c r="AD93" s="2"/>
    </row>
    <row r="94" spans="1:30" x14ac:dyDescent="0.35">
      <c r="A94" s="5" t="s">
        <v>284</v>
      </c>
      <c r="B94" s="15" t="s">
        <v>269</v>
      </c>
      <c r="C94" s="7">
        <v>3.3</v>
      </c>
      <c r="D94" s="8">
        <v>-75</v>
      </c>
      <c r="E94" s="8">
        <v>-26</v>
      </c>
      <c r="F94" s="9">
        <v>370.5</v>
      </c>
      <c r="G94" s="24">
        <v>369.3</v>
      </c>
      <c r="H94" s="9">
        <v>163.19999999999999</v>
      </c>
      <c r="I94" s="9">
        <v>10</v>
      </c>
      <c r="J94" s="9">
        <v>1000</v>
      </c>
      <c r="K94" s="11">
        <v>0.99841999999999997</v>
      </c>
      <c r="L94" s="12"/>
      <c r="M94" s="13"/>
      <c r="N94">
        <v>1.8525E-2</v>
      </c>
      <c r="O94">
        <f t="shared" si="1"/>
        <v>1.8525</v>
      </c>
      <c r="W94" t="s">
        <v>216</v>
      </c>
      <c r="X94" t="s">
        <v>285</v>
      </c>
      <c r="Y94">
        <v>25</v>
      </c>
      <c r="Z94" t="s">
        <v>91</v>
      </c>
      <c r="AA94" s="2" t="s">
        <v>99</v>
      </c>
      <c r="AB94" s="2" t="s">
        <v>34</v>
      </c>
      <c r="AC94" s="2" t="s">
        <v>91</v>
      </c>
      <c r="AD94" s="2" t="s">
        <v>62</v>
      </c>
    </row>
    <row r="95" spans="1:30" x14ac:dyDescent="0.35">
      <c r="A95" s="5" t="s">
        <v>286</v>
      </c>
      <c r="B95" s="15" t="s">
        <v>287</v>
      </c>
      <c r="C95" s="7">
        <v>4.83</v>
      </c>
      <c r="D95" s="8">
        <v>-60</v>
      </c>
      <c r="E95" s="8">
        <v>-22</v>
      </c>
      <c r="F95" s="9">
        <v>370.5</v>
      </c>
      <c r="G95" s="24">
        <v>369.2</v>
      </c>
      <c r="H95" s="9">
        <v>169.1</v>
      </c>
      <c r="I95" s="9">
        <v>1</v>
      </c>
      <c r="J95" s="9">
        <v>1000</v>
      </c>
      <c r="K95" s="11">
        <v>0.99900999999999995</v>
      </c>
      <c r="L95" s="12"/>
      <c r="M95" s="13"/>
      <c r="N95">
        <v>1.8525E-3</v>
      </c>
      <c r="O95">
        <f t="shared" si="1"/>
        <v>1.8525</v>
      </c>
      <c r="W95" t="s">
        <v>218</v>
      </c>
      <c r="X95" t="s">
        <v>288</v>
      </c>
      <c r="Y95">
        <v>25</v>
      </c>
      <c r="Z95" t="s">
        <v>91</v>
      </c>
      <c r="AA95" s="2" t="s">
        <v>99</v>
      </c>
      <c r="AB95" s="2" t="s">
        <v>34</v>
      </c>
      <c r="AC95" s="2" t="s">
        <v>91</v>
      </c>
      <c r="AD95" s="2" t="s">
        <v>62</v>
      </c>
    </row>
    <row r="96" spans="1:30" x14ac:dyDescent="0.35">
      <c r="A96" s="5" t="s">
        <v>289</v>
      </c>
      <c r="B96" s="15" t="s">
        <v>290</v>
      </c>
      <c r="C96" s="7">
        <v>6.24</v>
      </c>
      <c r="D96" s="8">
        <v>-60</v>
      </c>
      <c r="E96" s="8">
        <v>-20</v>
      </c>
      <c r="F96" s="9">
        <v>368.5</v>
      </c>
      <c r="G96" s="24">
        <v>367.2</v>
      </c>
      <c r="H96" s="9">
        <v>305.2</v>
      </c>
      <c r="I96" s="28">
        <v>1</v>
      </c>
      <c r="J96" s="9">
        <v>1000</v>
      </c>
      <c r="K96" s="11">
        <v>0.99922</v>
      </c>
      <c r="L96" s="12"/>
      <c r="M96" s="13"/>
      <c r="N96">
        <v>1.8425E-3</v>
      </c>
      <c r="O96">
        <f t="shared" si="1"/>
        <v>1.8425</v>
      </c>
      <c r="W96" t="s">
        <v>220</v>
      </c>
      <c r="X96" t="s">
        <v>291</v>
      </c>
      <c r="Y96">
        <v>25</v>
      </c>
      <c r="Z96" t="s">
        <v>91</v>
      </c>
      <c r="AA96" s="2" t="s">
        <v>99</v>
      </c>
      <c r="AB96" s="2" t="s">
        <v>34</v>
      </c>
      <c r="AC96" s="2" t="s">
        <v>91</v>
      </c>
      <c r="AD96" s="2" t="s">
        <v>62</v>
      </c>
    </row>
    <row r="97" spans="1:30" x14ac:dyDescent="0.35">
      <c r="A97" s="29" t="s">
        <v>116</v>
      </c>
      <c r="B97" s="6" t="s">
        <v>292</v>
      </c>
      <c r="C97" s="30">
        <v>13.22</v>
      </c>
      <c r="D97" s="30">
        <v>-60</v>
      </c>
      <c r="E97" s="30">
        <v>-25</v>
      </c>
      <c r="F97" s="31">
        <v>300.2</v>
      </c>
      <c r="G97" s="31">
        <v>299.2</v>
      </c>
      <c r="H97" s="31">
        <v>198.1</v>
      </c>
      <c r="I97" s="9" t="s">
        <v>292</v>
      </c>
      <c r="J97" s="9" t="s">
        <v>292</v>
      </c>
      <c r="K97" s="9" t="s">
        <v>292</v>
      </c>
      <c r="L97" s="6"/>
      <c r="W97" t="s">
        <v>293</v>
      </c>
      <c r="X97" t="s">
        <v>294</v>
      </c>
      <c r="Y97">
        <v>25</v>
      </c>
      <c r="Z97" t="s">
        <v>91</v>
      </c>
      <c r="AA97" s="2" t="s">
        <v>99</v>
      </c>
      <c r="AB97" s="2" t="s">
        <v>34</v>
      </c>
      <c r="AC97" s="2" t="s">
        <v>91</v>
      </c>
      <c r="AD97" s="2" t="s">
        <v>62</v>
      </c>
    </row>
    <row r="98" spans="1:30" x14ac:dyDescent="0.35">
      <c r="A98" s="29" t="s">
        <v>29</v>
      </c>
      <c r="B98" s="6" t="s">
        <v>292</v>
      </c>
      <c r="C98" s="30">
        <v>14.32</v>
      </c>
      <c r="D98" s="30">
        <v>-55</v>
      </c>
      <c r="E98" s="30">
        <v>-19</v>
      </c>
      <c r="F98" s="31">
        <v>328.2</v>
      </c>
      <c r="G98" s="31">
        <v>327.2</v>
      </c>
      <c r="H98" s="31">
        <v>116.1</v>
      </c>
      <c r="I98" s="9" t="s">
        <v>292</v>
      </c>
      <c r="J98" s="9" t="s">
        <v>292</v>
      </c>
      <c r="K98" s="9" t="s">
        <v>292</v>
      </c>
      <c r="L98" s="6"/>
      <c r="AA98" s="2"/>
      <c r="AB98" s="2"/>
      <c r="AC98" s="2"/>
      <c r="AD98" s="2"/>
    </row>
    <row r="99" spans="1:30" x14ac:dyDescent="0.35">
      <c r="A99" s="29" t="s">
        <v>45</v>
      </c>
      <c r="B99" s="6" t="s">
        <v>292</v>
      </c>
      <c r="C99" s="30">
        <v>14.02</v>
      </c>
      <c r="D99" s="30">
        <v>-60</v>
      </c>
      <c r="E99" s="30">
        <v>-20</v>
      </c>
      <c r="F99" s="31">
        <v>328.2</v>
      </c>
      <c r="G99" s="31">
        <v>327.2</v>
      </c>
      <c r="H99" s="31">
        <v>184.1</v>
      </c>
      <c r="I99" s="9" t="s">
        <v>292</v>
      </c>
      <c r="J99" s="9" t="s">
        <v>292</v>
      </c>
      <c r="K99" s="9" t="s">
        <v>292</v>
      </c>
      <c r="L99" s="6"/>
      <c r="W99" t="s">
        <v>224</v>
      </c>
      <c r="X99" t="s">
        <v>295</v>
      </c>
      <c r="Y99">
        <v>25</v>
      </c>
      <c r="Z99" t="s">
        <v>91</v>
      </c>
      <c r="AA99" s="2" t="s">
        <v>99</v>
      </c>
      <c r="AB99" s="2" t="s">
        <v>34</v>
      </c>
      <c r="AC99" s="2" t="s">
        <v>91</v>
      </c>
      <c r="AD99" s="2" t="s">
        <v>62</v>
      </c>
    </row>
    <row r="100" spans="1:30" x14ac:dyDescent="0.35">
      <c r="A100" s="29" t="s">
        <v>55</v>
      </c>
      <c r="B100" s="6" t="s">
        <v>292</v>
      </c>
      <c r="C100" s="30">
        <v>13.55</v>
      </c>
      <c r="D100" s="30">
        <v>-65</v>
      </c>
      <c r="E100" s="30">
        <v>-22</v>
      </c>
      <c r="F100" s="31">
        <v>328.2</v>
      </c>
      <c r="G100" s="31">
        <v>327.2</v>
      </c>
      <c r="H100" s="31">
        <v>226.1</v>
      </c>
      <c r="I100" s="9" t="s">
        <v>292</v>
      </c>
      <c r="J100" s="9" t="s">
        <v>292</v>
      </c>
      <c r="K100" s="9" t="s">
        <v>292</v>
      </c>
      <c r="L100" s="6"/>
      <c r="W100" t="s">
        <v>226</v>
      </c>
      <c r="X100" t="s">
        <v>296</v>
      </c>
      <c r="Y100">
        <v>25</v>
      </c>
      <c r="Z100" t="s">
        <v>91</v>
      </c>
      <c r="AA100" s="2" t="s">
        <v>99</v>
      </c>
      <c r="AB100" s="2" t="s">
        <v>34</v>
      </c>
      <c r="AC100" s="2" t="s">
        <v>91</v>
      </c>
      <c r="AD100" s="2" t="s">
        <v>62</v>
      </c>
    </row>
    <row r="101" spans="1:30" x14ac:dyDescent="0.35">
      <c r="A101" s="29" t="s">
        <v>59</v>
      </c>
      <c r="B101" s="6" t="s">
        <v>292</v>
      </c>
      <c r="C101" s="30">
        <v>12.6</v>
      </c>
      <c r="D101" s="30">
        <v>-70</v>
      </c>
      <c r="E101" s="30">
        <v>-21</v>
      </c>
      <c r="F101" s="31">
        <v>326.2</v>
      </c>
      <c r="G101" s="31">
        <v>325.2</v>
      </c>
      <c r="H101" s="31">
        <v>281.10000000000002</v>
      </c>
      <c r="I101" s="9" t="s">
        <v>292</v>
      </c>
      <c r="J101" s="9" t="s">
        <v>292</v>
      </c>
      <c r="K101" s="9" t="s">
        <v>292</v>
      </c>
      <c r="L101" s="6"/>
      <c r="W101" t="s">
        <v>227</v>
      </c>
      <c r="X101" t="s">
        <v>297</v>
      </c>
      <c r="Y101">
        <v>25</v>
      </c>
      <c r="Z101" t="s">
        <v>91</v>
      </c>
      <c r="AA101" s="2" t="s">
        <v>99</v>
      </c>
      <c r="AB101" s="2" t="s">
        <v>34</v>
      </c>
      <c r="AC101" s="2" t="s">
        <v>91</v>
      </c>
      <c r="AD101" s="2" t="s">
        <v>62</v>
      </c>
    </row>
    <row r="102" spans="1:30" x14ac:dyDescent="0.35">
      <c r="A102" s="29" t="s">
        <v>145</v>
      </c>
      <c r="B102" s="6" t="s">
        <v>292</v>
      </c>
      <c r="C102" s="30">
        <v>10.17</v>
      </c>
      <c r="D102" s="30">
        <v>-65</v>
      </c>
      <c r="E102" s="30">
        <v>-21</v>
      </c>
      <c r="F102" s="31">
        <v>340.2</v>
      </c>
      <c r="G102" s="31">
        <v>339.2</v>
      </c>
      <c r="H102" s="31">
        <v>197.1</v>
      </c>
      <c r="I102" s="9" t="s">
        <v>292</v>
      </c>
      <c r="J102" s="9" t="s">
        <v>292</v>
      </c>
      <c r="K102" s="9" t="s">
        <v>292</v>
      </c>
      <c r="L102" s="6"/>
      <c r="W102" t="s">
        <v>230</v>
      </c>
      <c r="X102" t="s">
        <v>298</v>
      </c>
      <c r="Y102">
        <v>25</v>
      </c>
      <c r="Z102" t="s">
        <v>91</v>
      </c>
      <c r="AA102" s="2" t="s">
        <v>99</v>
      </c>
      <c r="AB102" s="2" t="s">
        <v>34</v>
      </c>
      <c r="AC102" s="2" t="s">
        <v>91</v>
      </c>
      <c r="AD102" s="2" t="s">
        <v>62</v>
      </c>
    </row>
    <row r="103" spans="1:30" x14ac:dyDescent="0.35">
      <c r="A103" s="29" t="s">
        <v>177</v>
      </c>
      <c r="B103" s="6" t="s">
        <v>292</v>
      </c>
      <c r="C103" s="30">
        <v>7.41</v>
      </c>
      <c r="D103" s="30">
        <v>-75</v>
      </c>
      <c r="E103" s="30">
        <v>-18</v>
      </c>
      <c r="F103" s="31">
        <v>381.2</v>
      </c>
      <c r="G103" s="31">
        <v>380.2</v>
      </c>
      <c r="H103" s="31">
        <v>141.1</v>
      </c>
      <c r="I103" s="9" t="s">
        <v>292</v>
      </c>
      <c r="J103" s="9" t="s">
        <v>292</v>
      </c>
      <c r="K103" s="9" t="s">
        <v>292</v>
      </c>
      <c r="L103" s="6"/>
      <c r="X103" s="32"/>
      <c r="AA103" s="2"/>
      <c r="AB103" s="2"/>
      <c r="AC103" s="2"/>
      <c r="AD103" s="2"/>
    </row>
    <row r="104" spans="1:30" x14ac:dyDescent="0.35">
      <c r="A104" s="29" t="s">
        <v>253</v>
      </c>
      <c r="B104" s="6" t="s">
        <v>292</v>
      </c>
      <c r="C104" s="30">
        <v>6.16</v>
      </c>
      <c r="D104" s="30">
        <v>-60</v>
      </c>
      <c r="E104" s="30">
        <v>-23</v>
      </c>
      <c r="F104" s="31">
        <v>356.2</v>
      </c>
      <c r="G104" s="31">
        <v>355.2</v>
      </c>
      <c r="H104" s="31">
        <v>275.101</v>
      </c>
      <c r="I104" s="9" t="s">
        <v>292</v>
      </c>
      <c r="J104" s="9" t="s">
        <v>292</v>
      </c>
      <c r="K104" s="9" t="s">
        <v>292</v>
      </c>
      <c r="L104" s="6"/>
      <c r="W104" t="s">
        <v>299</v>
      </c>
      <c r="X104" t="s">
        <v>300</v>
      </c>
      <c r="Y104">
        <v>25</v>
      </c>
      <c r="Z104" t="s">
        <v>91</v>
      </c>
      <c r="AA104" s="2" t="s">
        <v>99</v>
      </c>
      <c r="AB104" s="2" t="s">
        <v>34</v>
      </c>
      <c r="AC104" s="2" t="s">
        <v>91</v>
      </c>
      <c r="AD104" s="2" t="s">
        <v>62</v>
      </c>
    </row>
    <row r="105" spans="1:30" x14ac:dyDescent="0.35">
      <c r="A105" s="29" t="s">
        <v>245</v>
      </c>
      <c r="B105" s="6" t="s">
        <v>292</v>
      </c>
      <c r="C105" s="30">
        <v>6.58</v>
      </c>
      <c r="D105" s="30">
        <v>-55</v>
      </c>
      <c r="E105" s="30">
        <v>-23</v>
      </c>
      <c r="F105" s="31">
        <v>356.2</v>
      </c>
      <c r="G105" s="31">
        <v>355.2</v>
      </c>
      <c r="H105" s="31">
        <v>275.10000000000002</v>
      </c>
      <c r="I105" s="9" t="s">
        <v>292</v>
      </c>
      <c r="J105" s="9" t="s">
        <v>292</v>
      </c>
      <c r="K105" s="9" t="s">
        <v>292</v>
      </c>
      <c r="L105" s="6"/>
      <c r="W105" t="s">
        <v>301</v>
      </c>
      <c r="X105" t="s">
        <v>302</v>
      </c>
      <c r="Y105">
        <v>25</v>
      </c>
      <c r="Z105" t="s">
        <v>91</v>
      </c>
      <c r="AA105" s="2" t="s">
        <v>99</v>
      </c>
      <c r="AB105" s="2" t="s">
        <v>34</v>
      </c>
      <c r="AC105" s="2" t="s">
        <v>91</v>
      </c>
      <c r="AD105" s="2" t="s">
        <v>62</v>
      </c>
    </row>
    <row r="106" spans="1:30" x14ac:dyDescent="0.35">
      <c r="A106" s="29" t="s">
        <v>269</v>
      </c>
      <c r="B106" s="6" t="s">
        <v>292</v>
      </c>
      <c r="C106" s="30">
        <v>5.86</v>
      </c>
      <c r="D106" s="30">
        <v>-80</v>
      </c>
      <c r="E106" s="30">
        <v>-24</v>
      </c>
      <c r="F106" s="31">
        <v>358.2</v>
      </c>
      <c r="G106" s="31">
        <v>357.2</v>
      </c>
      <c r="H106" s="31">
        <v>313.2</v>
      </c>
      <c r="I106" s="9" t="s">
        <v>292</v>
      </c>
      <c r="J106" s="9" t="s">
        <v>292</v>
      </c>
      <c r="K106" s="9" t="s">
        <v>292</v>
      </c>
      <c r="L106" s="6"/>
      <c r="W106" t="s">
        <v>303</v>
      </c>
      <c r="X106" t="s">
        <v>304</v>
      </c>
      <c r="Y106">
        <v>25</v>
      </c>
      <c r="Z106" t="s">
        <v>91</v>
      </c>
      <c r="AA106" s="2" t="s">
        <v>99</v>
      </c>
      <c r="AB106" s="2" t="s">
        <v>34</v>
      </c>
      <c r="AC106" s="2" t="s">
        <v>91</v>
      </c>
      <c r="AD106" s="2" t="s">
        <v>62</v>
      </c>
    </row>
    <row r="107" spans="1:30" x14ac:dyDescent="0.35">
      <c r="A107" s="29" t="s">
        <v>287</v>
      </c>
      <c r="B107" s="6" t="s">
        <v>292</v>
      </c>
      <c r="C107" s="30">
        <v>4.79</v>
      </c>
      <c r="D107" s="30">
        <v>-55</v>
      </c>
      <c r="E107" s="30">
        <v>-22</v>
      </c>
      <c r="F107" s="31">
        <v>374.2</v>
      </c>
      <c r="G107" s="31">
        <v>373.2</v>
      </c>
      <c r="H107" s="31">
        <v>173.1</v>
      </c>
      <c r="I107" s="9" t="s">
        <v>292</v>
      </c>
      <c r="J107" s="9" t="s">
        <v>292</v>
      </c>
      <c r="K107" s="9" t="s">
        <v>292</v>
      </c>
      <c r="L107" s="6"/>
      <c r="W107" t="s">
        <v>305</v>
      </c>
      <c r="X107" t="s">
        <v>306</v>
      </c>
      <c r="Y107">
        <v>25</v>
      </c>
      <c r="Z107" t="s">
        <v>91</v>
      </c>
      <c r="AA107" s="2" t="s">
        <v>99</v>
      </c>
      <c r="AB107" s="2" t="s">
        <v>34</v>
      </c>
      <c r="AC107" s="2" t="s">
        <v>91</v>
      </c>
      <c r="AD107" s="2" t="s">
        <v>62</v>
      </c>
    </row>
    <row r="108" spans="1:30" x14ac:dyDescent="0.35">
      <c r="A108" s="29" t="s">
        <v>290</v>
      </c>
      <c r="B108" s="6" t="s">
        <v>292</v>
      </c>
      <c r="C108" s="30">
        <v>6.21</v>
      </c>
      <c r="D108" s="30">
        <v>-55</v>
      </c>
      <c r="E108" s="30">
        <v>-21</v>
      </c>
      <c r="F108" s="31">
        <v>372.2</v>
      </c>
      <c r="G108" s="31">
        <v>371.2</v>
      </c>
      <c r="H108" s="31">
        <v>309.2</v>
      </c>
      <c r="I108" s="9" t="s">
        <v>292</v>
      </c>
      <c r="J108" s="9" t="s">
        <v>292</v>
      </c>
      <c r="K108" s="9" t="s">
        <v>292</v>
      </c>
      <c r="L108" s="6"/>
      <c r="W108" t="s">
        <v>307</v>
      </c>
      <c r="X108" t="s">
        <v>308</v>
      </c>
      <c r="Y108">
        <v>25</v>
      </c>
      <c r="Z108" t="s">
        <v>91</v>
      </c>
      <c r="AA108" s="2" t="s">
        <v>99</v>
      </c>
      <c r="AB108" s="2" t="s">
        <v>34</v>
      </c>
      <c r="AC108" s="2" t="s">
        <v>91</v>
      </c>
      <c r="AD108" s="2" t="s">
        <v>62</v>
      </c>
    </row>
    <row r="109" spans="1:30" x14ac:dyDescent="0.35">
      <c r="A109" s="29" t="s">
        <v>212</v>
      </c>
      <c r="B109" s="6" t="s">
        <v>292</v>
      </c>
      <c r="C109" s="30">
        <v>15.09</v>
      </c>
      <c r="D109" s="30">
        <v>-65</v>
      </c>
      <c r="E109" s="30">
        <v>-18</v>
      </c>
      <c r="F109" s="31">
        <v>331.2</v>
      </c>
      <c r="G109" s="31">
        <v>330.2</v>
      </c>
      <c r="H109" s="31">
        <v>167.1</v>
      </c>
      <c r="I109" s="9" t="s">
        <v>292</v>
      </c>
      <c r="J109" s="9" t="s">
        <v>292</v>
      </c>
      <c r="K109" s="9" t="s">
        <v>292</v>
      </c>
      <c r="L109" s="6"/>
    </row>
    <row r="110" spans="1:30" x14ac:dyDescent="0.35">
      <c r="W110" t="s">
        <v>309</v>
      </c>
      <c r="X110" t="s">
        <v>310</v>
      </c>
      <c r="Y110">
        <v>500</v>
      </c>
      <c r="Z110" t="s">
        <v>91</v>
      </c>
      <c r="AA110" s="2" t="s">
        <v>49</v>
      </c>
      <c r="AB110" s="2" t="s">
        <v>53</v>
      </c>
      <c r="AC110" s="2" t="s">
        <v>91</v>
      </c>
      <c r="AD110" s="2" t="s">
        <v>62</v>
      </c>
    </row>
    <row r="111" spans="1:30" x14ac:dyDescent="0.35">
      <c r="S111" s="14"/>
      <c r="W111" t="s">
        <v>145</v>
      </c>
      <c r="X111" t="s">
        <v>312</v>
      </c>
      <c r="Y111">
        <v>25</v>
      </c>
      <c r="Z111" t="s">
        <v>91</v>
      </c>
      <c r="AA111" s="2" t="s">
        <v>99</v>
      </c>
      <c r="AB111" s="2" t="s">
        <v>34</v>
      </c>
      <c r="AC111" s="2" t="s">
        <v>91</v>
      </c>
      <c r="AD111" s="2" t="s">
        <v>62</v>
      </c>
    </row>
    <row r="112" spans="1:30" ht="15.5" x14ac:dyDescent="0.35">
      <c r="A112" s="33" t="s">
        <v>318</v>
      </c>
      <c r="W112" t="s">
        <v>177</v>
      </c>
      <c r="X112" t="s">
        <v>313</v>
      </c>
      <c r="Y112">
        <v>25</v>
      </c>
      <c r="Z112" t="s">
        <v>91</v>
      </c>
      <c r="AA112" s="2" t="s">
        <v>99</v>
      </c>
      <c r="AB112" s="2" t="s">
        <v>34</v>
      </c>
      <c r="AC112" s="2" t="s">
        <v>91</v>
      </c>
      <c r="AD112" s="2" t="s">
        <v>62</v>
      </c>
    </row>
    <row r="113" spans="1:31" x14ac:dyDescent="0.35">
      <c r="A113" s="34"/>
      <c r="W113" t="s">
        <v>253</v>
      </c>
      <c r="X113" t="s">
        <v>314</v>
      </c>
      <c r="Y113">
        <v>50</v>
      </c>
      <c r="Z113" t="s">
        <v>91</v>
      </c>
      <c r="AA113" s="2" t="s">
        <v>49</v>
      </c>
      <c r="AB113" s="2" t="s">
        <v>67</v>
      </c>
      <c r="AC113" s="2" t="s">
        <v>91</v>
      </c>
      <c r="AD113" s="2" t="s">
        <v>62</v>
      </c>
    </row>
    <row r="114" spans="1:31" x14ac:dyDescent="0.35">
      <c r="A114" s="35" t="s">
        <v>319</v>
      </c>
      <c r="B114" s="35" t="s">
        <v>320</v>
      </c>
      <c r="W114" t="s">
        <v>245</v>
      </c>
      <c r="X114" t="s">
        <v>315</v>
      </c>
      <c r="Y114">
        <v>25</v>
      </c>
      <c r="Z114" t="s">
        <v>91</v>
      </c>
      <c r="AA114" s="2" t="s">
        <v>99</v>
      </c>
      <c r="AB114" s="2" t="s">
        <v>34</v>
      </c>
      <c r="AC114" s="2" t="s">
        <v>91</v>
      </c>
      <c r="AD114" s="2" t="s">
        <v>62</v>
      </c>
    </row>
    <row r="115" spans="1:31" x14ac:dyDescent="0.35">
      <c r="A115" s="35" t="s">
        <v>116</v>
      </c>
      <c r="B115" s="35">
        <v>1.7250000000000001</v>
      </c>
      <c r="W115" t="s">
        <v>321</v>
      </c>
      <c r="X115" t="s">
        <v>316</v>
      </c>
      <c r="Y115">
        <v>50</v>
      </c>
      <c r="Z115" t="s">
        <v>91</v>
      </c>
      <c r="AA115" s="2" t="s">
        <v>53</v>
      </c>
      <c r="AB115" s="2" t="s">
        <v>67</v>
      </c>
      <c r="AC115" s="2" t="s">
        <v>91</v>
      </c>
      <c r="AD115" s="2" t="s">
        <v>62</v>
      </c>
      <c r="AE115" s="2"/>
    </row>
    <row r="116" spans="1:31" x14ac:dyDescent="0.35">
      <c r="A116" s="35" t="s">
        <v>29</v>
      </c>
      <c r="B116" s="35">
        <v>1.875</v>
      </c>
      <c r="W116" t="s">
        <v>287</v>
      </c>
      <c r="X116" t="s">
        <v>317</v>
      </c>
      <c r="Y116">
        <v>25</v>
      </c>
      <c r="Z116" t="s">
        <v>91</v>
      </c>
      <c r="AA116" s="2" t="s">
        <v>99</v>
      </c>
      <c r="AB116" s="2" t="s">
        <v>34</v>
      </c>
      <c r="AC116" s="2" t="s">
        <v>91</v>
      </c>
      <c r="AD116" s="2" t="s">
        <v>62</v>
      </c>
    </row>
    <row r="117" spans="1:31" x14ac:dyDescent="0.35">
      <c r="A117" s="35" t="s">
        <v>45</v>
      </c>
      <c r="B117" s="35">
        <v>1.875</v>
      </c>
    </row>
    <row r="118" spans="1:31" x14ac:dyDescent="0.35">
      <c r="A118" s="35" t="s">
        <v>55</v>
      </c>
      <c r="B118" s="35">
        <v>1.875</v>
      </c>
    </row>
    <row r="119" spans="1:31" x14ac:dyDescent="0.35">
      <c r="A119" s="35" t="s">
        <v>59</v>
      </c>
      <c r="B119" s="35">
        <v>1.875</v>
      </c>
    </row>
    <row r="120" spans="1:31" x14ac:dyDescent="0.35">
      <c r="A120" s="35" t="s">
        <v>145</v>
      </c>
      <c r="B120" s="35">
        <v>1.95</v>
      </c>
    </row>
    <row r="121" spans="1:31" x14ac:dyDescent="0.35">
      <c r="A121" s="35" t="s">
        <v>177</v>
      </c>
      <c r="B121" s="35">
        <v>2.1749999999999998</v>
      </c>
    </row>
    <row r="122" spans="1:31" x14ac:dyDescent="0.35">
      <c r="A122" s="35" t="s">
        <v>253</v>
      </c>
      <c r="B122" s="35">
        <v>1.875</v>
      </c>
    </row>
    <row r="123" spans="1:31" x14ac:dyDescent="0.35">
      <c r="A123" s="35" t="s">
        <v>245</v>
      </c>
      <c r="B123" s="35">
        <v>2.0249999999999999</v>
      </c>
    </row>
    <row r="124" spans="1:31" x14ac:dyDescent="0.35">
      <c r="A124" s="35" t="s">
        <v>269</v>
      </c>
      <c r="B124" s="35">
        <v>2.0249999999999999</v>
      </c>
    </row>
    <row r="125" spans="1:31" x14ac:dyDescent="0.35">
      <c r="A125" s="35" t="s">
        <v>287</v>
      </c>
      <c r="B125" s="35">
        <v>2.1</v>
      </c>
    </row>
    <row r="126" spans="1:31" x14ac:dyDescent="0.35">
      <c r="A126" s="35" t="s">
        <v>290</v>
      </c>
      <c r="B126" s="35">
        <v>2.1</v>
      </c>
    </row>
    <row r="127" spans="1:31" x14ac:dyDescent="0.35">
      <c r="A127" s="35" t="s">
        <v>311</v>
      </c>
      <c r="B127" s="35">
        <v>1.875</v>
      </c>
    </row>
    <row r="129" spans="1:6" x14ac:dyDescent="0.35">
      <c r="A129" s="35" t="s">
        <v>327</v>
      </c>
    </row>
    <row r="130" spans="1:6" x14ac:dyDescent="0.35">
      <c r="A130" s="37" t="s">
        <v>324</v>
      </c>
      <c r="B130" s="37" t="s">
        <v>325</v>
      </c>
      <c r="C130" s="37" t="s">
        <v>326</v>
      </c>
      <c r="D130" s="38"/>
      <c r="E130" s="38" t="s">
        <v>322</v>
      </c>
      <c r="F130" s="37" t="s">
        <v>323</v>
      </c>
    </row>
    <row r="131" spans="1:6" ht="15.5" x14ac:dyDescent="0.35">
      <c r="A131" s="39">
        <v>738.6</v>
      </c>
      <c r="B131" s="39">
        <v>319.2</v>
      </c>
      <c r="C131" s="49" t="s">
        <v>331</v>
      </c>
      <c r="D131" s="39"/>
      <c r="E131" s="39">
        <v>-44</v>
      </c>
      <c r="F131">
        <v>-19</v>
      </c>
    </row>
    <row r="132" spans="1:6" ht="15.5" x14ac:dyDescent="0.35">
      <c r="A132" s="39">
        <v>754.6</v>
      </c>
      <c r="B132" s="39">
        <v>319.2</v>
      </c>
      <c r="C132" s="49" t="s">
        <v>333</v>
      </c>
      <c r="D132" s="39"/>
      <c r="E132" s="39">
        <v>-44</v>
      </c>
      <c r="F132">
        <v>-19</v>
      </c>
    </row>
    <row r="133" spans="1:6" ht="15.5" x14ac:dyDescent="0.35">
      <c r="A133" s="39">
        <v>764.6</v>
      </c>
      <c r="B133" s="39">
        <v>319.2</v>
      </c>
      <c r="C133" s="49" t="s">
        <v>330</v>
      </c>
      <c r="D133" s="39"/>
      <c r="E133" s="39">
        <v>-44</v>
      </c>
      <c r="F133">
        <v>-19</v>
      </c>
    </row>
    <row r="134" spans="1:6" ht="15.5" x14ac:dyDescent="0.35">
      <c r="A134" s="39">
        <v>780.6</v>
      </c>
      <c r="B134" s="39">
        <v>319.2</v>
      </c>
      <c r="C134" s="49" t="s">
        <v>334</v>
      </c>
      <c r="D134" s="39"/>
      <c r="E134" s="39">
        <v>-44</v>
      </c>
      <c r="F134">
        <v>-19</v>
      </c>
    </row>
    <row r="135" spans="1:6" ht="15.5" x14ac:dyDescent="0.35">
      <c r="A135" s="39">
        <v>782.6</v>
      </c>
      <c r="B135" s="39">
        <v>319.2</v>
      </c>
      <c r="C135" s="49" t="s">
        <v>328</v>
      </c>
      <c r="D135" s="39"/>
      <c r="E135" s="39">
        <v>-44</v>
      </c>
      <c r="F135">
        <v>-19</v>
      </c>
    </row>
    <row r="136" spans="1:6" ht="15.5" x14ac:dyDescent="0.35">
      <c r="A136" s="39">
        <v>808.6</v>
      </c>
      <c r="B136" s="39">
        <v>319.2</v>
      </c>
      <c r="C136" s="49" t="s">
        <v>335</v>
      </c>
      <c r="D136" s="39"/>
      <c r="E136" s="39">
        <v>-44</v>
      </c>
      <c r="F136">
        <v>-19</v>
      </c>
    </row>
    <row r="137" spans="1:6" ht="15.5" x14ac:dyDescent="0.35">
      <c r="A137" s="39">
        <v>810.6</v>
      </c>
      <c r="B137" s="39">
        <v>319.2</v>
      </c>
      <c r="C137" s="49" t="s">
        <v>332</v>
      </c>
      <c r="D137" s="39"/>
      <c r="E137" s="39">
        <v>-44</v>
      </c>
      <c r="F137">
        <v>-19</v>
      </c>
    </row>
    <row r="138" spans="1:6" ht="15.5" x14ac:dyDescent="0.35">
      <c r="A138" s="39">
        <v>766.6</v>
      </c>
      <c r="B138" s="39">
        <v>319.2</v>
      </c>
      <c r="C138" s="49" t="s">
        <v>329</v>
      </c>
      <c r="D138" s="39"/>
      <c r="E138" s="39">
        <v>-44</v>
      </c>
      <c r="F138">
        <v>-19</v>
      </c>
    </row>
    <row r="139" spans="1:6" ht="15.5" x14ac:dyDescent="0.35">
      <c r="A139" s="50">
        <v>709.5</v>
      </c>
      <c r="B139" s="39">
        <v>288.2</v>
      </c>
      <c r="C139" s="49" t="s">
        <v>336</v>
      </c>
      <c r="D139" s="39"/>
      <c r="E139" s="39">
        <v>-44</v>
      </c>
      <c r="F139" s="39">
        <v>-19</v>
      </c>
    </row>
    <row r="140" spans="1:6" x14ac:dyDescent="0.35">
      <c r="A140" s="39"/>
      <c r="B140" s="39"/>
      <c r="C140" s="39"/>
      <c r="D140" s="39"/>
      <c r="E140" s="39"/>
    </row>
  </sheetData>
  <mergeCells count="10">
    <mergeCell ref="E2:E3"/>
    <mergeCell ref="A2:A3"/>
    <mergeCell ref="B2:B3"/>
    <mergeCell ref="C2:C3"/>
    <mergeCell ref="D2:D3"/>
    <mergeCell ref="G2:H2"/>
    <mergeCell ref="I2:J2"/>
    <mergeCell ref="K2:K3"/>
    <mergeCell ref="L2:L3"/>
    <mergeCell ref="F2:F3"/>
  </mergeCells>
  <conditionalFormatting sqref="I4:I96">
    <cfRule type="duplicateValues" dxfId="1" priority="1"/>
    <cfRule type="duplicateValues" dxfId="0" priority="2"/>
  </conditionalFormatting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8ca061a-841c-4579-99ea-0b7f98fe04d8" xsi:nil="true"/>
    <lcf76f155ced4ddcb4097134ff3c332f xmlns="0ebec629-54ba-45c5-95ff-c23b301131b7">
      <Terms xmlns="http://schemas.microsoft.com/office/infopath/2007/PartnerControls"/>
    </lcf76f155ced4ddcb4097134ff3c332f>
    <Notes xmlns="0ebec629-54ba-45c5-95ff-c23b301131b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8EA5302B9BA0E4DBF5F7397E62DB9F1" ma:contentTypeVersion="11" ma:contentTypeDescription="Create a new document." ma:contentTypeScope="" ma:versionID="cfa2d98ef530fe65f9d922d9aa79695a">
  <xsd:schema xmlns:xsd="http://www.w3.org/2001/XMLSchema" xmlns:xs="http://www.w3.org/2001/XMLSchema" xmlns:p="http://schemas.microsoft.com/office/2006/metadata/properties" xmlns:ns2="0ebec629-54ba-45c5-95ff-c23b301131b7" xmlns:ns3="68ca061a-841c-4579-99ea-0b7f98fe04d8" targetNamespace="http://schemas.microsoft.com/office/2006/metadata/properties" ma:root="true" ma:fieldsID="ee78319a59380d8b18297f838b657dec" ns2:_="" ns3:_="">
    <xsd:import namespace="0ebec629-54ba-45c5-95ff-c23b301131b7"/>
    <xsd:import namespace="68ca061a-841c-4579-99ea-0b7f98fe04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Not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bec629-54ba-45c5-95ff-c23b301131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7354608c-5633-40c1-be57-7b60b5f02ae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Notes" ma:index="18" nillable="true" ma:displayName="Notes" ma:format="Dropdown" ma:internalName="Notes">
      <xsd:simpleType>
        <xsd:restriction base="dms:Text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ca061a-841c-4579-99ea-0b7f98fe04d8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92942408-4cf6-44c1-92e3-c96687fbe91a}" ma:internalName="TaxCatchAll" ma:showField="CatchAllData" ma:web="68ca061a-841c-4579-99ea-0b7f98fe04d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16CDD53-91F4-4AFA-9C1B-9148595DFCD2}">
  <ds:schemaRefs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purl.org/dc/terms/"/>
    <ds:schemaRef ds:uri="http://www.w3.org/XML/1998/namespace"/>
    <ds:schemaRef ds:uri="http://schemas.microsoft.com/office/2006/metadata/properties"/>
    <ds:schemaRef ds:uri="68ca061a-841c-4579-99ea-0b7f98fe04d8"/>
    <ds:schemaRef ds:uri="0ebec629-54ba-45c5-95ff-c23b301131b7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65AABD5B-7C13-4611-86F2-2D2F0A6F254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82B609D-5155-4FB0-9943-966CE300F85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ebec629-54ba-45c5-95ff-c23b301131b7"/>
    <ds:schemaRef ds:uri="68ca061a-841c-4579-99ea-0b7f98fe04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gda</dc:creator>
  <cp:keywords/>
  <dc:description/>
  <cp:lastModifiedBy>Victoria Tyrrell</cp:lastModifiedBy>
  <cp:revision/>
  <dcterms:created xsi:type="dcterms:W3CDTF">2015-06-05T18:17:20Z</dcterms:created>
  <dcterms:modified xsi:type="dcterms:W3CDTF">2026-01-23T08:33:2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8EA5302B9BA0E4DBF5F7397E62DB9F1</vt:lpwstr>
  </property>
  <property fmtid="{D5CDD505-2E9C-101B-9397-08002B2CF9AE}" pid="3" name="MediaServiceImageTags">
    <vt:lpwstr/>
  </property>
</Properties>
</file>